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b005\Box\UDrive_gb005\Research\DownyMildew_Research\F2pop2020\F2PopAlignMonoeViro\ViroWhaleManuscript\SubmissionVW\"/>
    </mc:Choice>
  </mc:AlternateContent>
  <bookViews>
    <workbookView xWindow="0" yWindow="0" windowWidth="28800" windowHeight="12300"/>
  </bookViews>
  <sheets>
    <sheet name="Information" sheetId="11" r:id="rId1"/>
    <sheet name="Table S1" sheetId="9" r:id="rId2"/>
  </sheets>
  <definedNames>
    <definedName name="_xlnm._FilterDatabase" localSheetId="1" hidden="1">'Table S1'!$A$4:$I$10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00" i="9" l="1"/>
  <c r="H100" i="9"/>
  <c r="I99" i="9"/>
  <c r="H99" i="9"/>
  <c r="I98" i="9"/>
  <c r="H98" i="9"/>
  <c r="I97" i="9"/>
  <c r="H97" i="9"/>
  <c r="I96" i="9"/>
  <c r="H96" i="9"/>
  <c r="I95" i="9"/>
  <c r="H95" i="9"/>
  <c r="I94" i="9"/>
  <c r="H94" i="9"/>
  <c r="I93" i="9"/>
  <c r="H93" i="9"/>
  <c r="I92" i="9"/>
  <c r="H92" i="9"/>
  <c r="I91" i="9"/>
  <c r="H91" i="9"/>
  <c r="I90" i="9"/>
  <c r="H90" i="9"/>
  <c r="I89" i="9"/>
  <c r="H89" i="9"/>
  <c r="I88" i="9"/>
  <c r="H88" i="9"/>
  <c r="I87" i="9"/>
  <c r="H87" i="9"/>
  <c r="I86" i="9"/>
  <c r="H86" i="9"/>
  <c r="I85" i="9"/>
  <c r="H85" i="9"/>
  <c r="I84" i="9"/>
  <c r="H84" i="9"/>
  <c r="I83" i="9"/>
  <c r="H83" i="9"/>
  <c r="I82" i="9"/>
  <c r="H82" i="9"/>
  <c r="I81" i="9"/>
  <c r="H81" i="9"/>
  <c r="I80" i="9"/>
  <c r="H80" i="9"/>
  <c r="I79" i="9"/>
  <c r="H79" i="9"/>
  <c r="I78" i="9"/>
  <c r="H78" i="9"/>
  <c r="I77" i="9"/>
  <c r="H77" i="9"/>
  <c r="I76" i="9"/>
  <c r="H76" i="9"/>
  <c r="I75" i="9"/>
  <c r="H75" i="9"/>
  <c r="I74" i="9"/>
  <c r="H74" i="9"/>
  <c r="I73" i="9"/>
  <c r="H73" i="9"/>
  <c r="I72" i="9"/>
  <c r="H72" i="9"/>
  <c r="I71" i="9"/>
  <c r="H71" i="9"/>
  <c r="I70" i="9"/>
  <c r="H70" i="9"/>
  <c r="I69" i="9"/>
  <c r="H69" i="9"/>
  <c r="I68" i="9"/>
  <c r="H68" i="9"/>
  <c r="I67" i="9"/>
  <c r="H67" i="9"/>
  <c r="I66" i="9"/>
  <c r="H66" i="9"/>
  <c r="I65" i="9"/>
  <c r="H65" i="9"/>
  <c r="I64" i="9"/>
  <c r="H64" i="9"/>
  <c r="I63" i="9"/>
  <c r="H63" i="9"/>
  <c r="I62" i="9"/>
  <c r="H62" i="9"/>
  <c r="I61" i="9"/>
  <c r="H61" i="9"/>
  <c r="I60" i="9"/>
  <c r="H60" i="9"/>
  <c r="I59" i="9"/>
  <c r="H59" i="9"/>
  <c r="I58" i="9"/>
  <c r="H58" i="9"/>
  <c r="I57" i="9"/>
  <c r="H57" i="9"/>
  <c r="I56" i="9"/>
  <c r="H56" i="9"/>
  <c r="I55" i="9"/>
  <c r="H55" i="9"/>
  <c r="I54" i="9"/>
  <c r="H54" i="9"/>
  <c r="I53" i="9"/>
  <c r="H53" i="9"/>
  <c r="I52" i="9"/>
  <c r="H52" i="9"/>
  <c r="I51" i="9"/>
  <c r="H51" i="9"/>
  <c r="I50" i="9"/>
  <c r="H50" i="9"/>
  <c r="I49" i="9"/>
  <c r="H49" i="9"/>
  <c r="I48" i="9"/>
  <c r="H48" i="9"/>
  <c r="I47" i="9"/>
  <c r="H47" i="9"/>
  <c r="I46" i="9"/>
  <c r="H46" i="9"/>
  <c r="I45" i="9"/>
  <c r="H45" i="9"/>
  <c r="I44" i="9"/>
  <c r="H44" i="9"/>
  <c r="I43" i="9"/>
  <c r="H43" i="9"/>
  <c r="I42" i="9"/>
  <c r="H42" i="9"/>
  <c r="I41" i="9"/>
  <c r="H41" i="9"/>
  <c r="I40" i="9"/>
  <c r="H40" i="9"/>
  <c r="I39" i="9"/>
  <c r="H39" i="9"/>
  <c r="I38" i="9"/>
  <c r="H38" i="9"/>
  <c r="I37" i="9"/>
  <c r="H37" i="9"/>
  <c r="I36" i="9"/>
  <c r="H36" i="9"/>
  <c r="I35" i="9"/>
  <c r="H35" i="9"/>
  <c r="I34" i="9"/>
  <c r="H34" i="9"/>
  <c r="I33" i="9"/>
  <c r="H33" i="9"/>
  <c r="I32" i="9"/>
  <c r="H32" i="9"/>
  <c r="I31" i="9"/>
  <c r="H31" i="9"/>
  <c r="I30" i="9"/>
  <c r="H30" i="9"/>
  <c r="I29" i="9"/>
  <c r="H29" i="9"/>
  <c r="I28" i="9"/>
  <c r="H28" i="9"/>
  <c r="I27" i="9"/>
  <c r="H27" i="9"/>
  <c r="I26" i="9"/>
  <c r="H26" i="9"/>
  <c r="I25" i="9"/>
  <c r="H25" i="9"/>
  <c r="I24" i="9"/>
  <c r="H24" i="9"/>
  <c r="I23" i="9"/>
  <c r="H23" i="9"/>
  <c r="I22" i="9"/>
  <c r="H22" i="9"/>
  <c r="I21" i="9"/>
  <c r="H21" i="9"/>
  <c r="I20" i="9"/>
  <c r="H20" i="9"/>
  <c r="I19" i="9"/>
  <c r="H19" i="9"/>
  <c r="I18" i="9"/>
  <c r="H18" i="9"/>
  <c r="I17" i="9"/>
  <c r="H17" i="9"/>
  <c r="I16" i="9"/>
  <c r="H16" i="9"/>
  <c r="I15" i="9"/>
  <c r="H15" i="9"/>
  <c r="I14" i="9"/>
  <c r="H14" i="9"/>
  <c r="I13" i="9"/>
  <c r="H13" i="9"/>
  <c r="I12" i="9"/>
  <c r="H12" i="9"/>
  <c r="I11" i="9"/>
  <c r="H11" i="9"/>
  <c r="I10" i="9"/>
  <c r="H10" i="9"/>
  <c r="I9" i="9"/>
  <c r="H9" i="9"/>
  <c r="I8" i="9"/>
  <c r="H8" i="9"/>
  <c r="I7" i="9"/>
  <c r="H7" i="9"/>
  <c r="I6" i="9"/>
  <c r="H6" i="9"/>
  <c r="I5" i="9"/>
  <c r="H5" i="9"/>
</calcChain>
</file>

<file path=xl/sharedStrings.xml><?xml version="1.0" encoding="utf-8"?>
<sst xmlns="http://schemas.openxmlformats.org/spreadsheetml/2006/main" count="242" uniqueCount="80">
  <si>
    <t>SNP</t>
  </si>
  <si>
    <t>GWAS associated SNP</t>
  </si>
  <si>
    <t>Position</t>
  </si>
  <si>
    <t>Gene ID</t>
  </si>
  <si>
    <t>End</t>
  </si>
  <si>
    <t>Annotation</t>
  </si>
  <si>
    <t>Unknown protein</t>
  </si>
  <si>
    <t>Chr3_1192667</t>
  </si>
  <si>
    <t>Chr3_1192826</t>
  </si>
  <si>
    <t>Chr3_1193578</t>
  </si>
  <si>
    <t>Chr3_1194293</t>
  </si>
  <si>
    <t>Spo12817</t>
  </si>
  <si>
    <t>Chr3_1194847</t>
  </si>
  <si>
    <t>Chr3_1195703</t>
  </si>
  <si>
    <t>Chr3_1222338</t>
  </si>
  <si>
    <t>Chr3_1222475</t>
  </si>
  <si>
    <t>Chr3_1222554</t>
  </si>
  <si>
    <t>Chr3_1222956</t>
  </si>
  <si>
    <t>Chr3_1223036</t>
  </si>
  <si>
    <t>Chr3_1223119</t>
  </si>
  <si>
    <t>Chr3_1223518</t>
  </si>
  <si>
    <t>Chr3_1223573</t>
  </si>
  <si>
    <t>Chr3_1239348</t>
  </si>
  <si>
    <t>Chr3_1754331</t>
  </si>
  <si>
    <t>Spo12856</t>
  </si>
  <si>
    <t>Chr3_1762159</t>
  </si>
  <si>
    <t>40S ribosomal protein S20-2</t>
  </si>
  <si>
    <t>Spo12822</t>
  </si>
  <si>
    <t>HIT-type zinc finger family protein</t>
  </si>
  <si>
    <t>Two-component response regulator</t>
  </si>
  <si>
    <t>Spo12857</t>
  </si>
  <si>
    <t>Spo12858</t>
  </si>
  <si>
    <t>LOB domain-containing protein 23</t>
  </si>
  <si>
    <t>Spo12816</t>
  </si>
  <si>
    <t>Nucleotide-sensitive chloride conductance regulator (ICln) family protein</t>
  </si>
  <si>
    <t>Spo12818</t>
  </si>
  <si>
    <t>(Transketolase, putative) (2.2.1.1)</t>
  </si>
  <si>
    <t>Spo12821</t>
  </si>
  <si>
    <t>CC-NBS-LRR disease resistance protein</t>
  </si>
  <si>
    <t>Spo12855</t>
  </si>
  <si>
    <t>TraB family protein</t>
  </si>
  <si>
    <t>Spo12919</t>
  </si>
  <si>
    <t>RAR1</t>
  </si>
  <si>
    <t>Spo12815</t>
  </si>
  <si>
    <t>Rho guanine nucleotide exchange factor 7, putative</t>
  </si>
  <si>
    <t>Spo12819</t>
  </si>
  <si>
    <t>Spo12820</t>
  </si>
  <si>
    <t>Spo12854</t>
  </si>
  <si>
    <t>Dehydration-responsive element-binding factor 1</t>
  </si>
  <si>
    <t>Spo12859</t>
  </si>
  <si>
    <t>Arginine/serine-rich-splicing factor</t>
  </si>
  <si>
    <t>Spo12917</t>
  </si>
  <si>
    <t>(Calmodulin, putative) (1.3.1.74)</t>
  </si>
  <si>
    <t>Spo12918</t>
  </si>
  <si>
    <t>Transport Sec24 family protein</t>
  </si>
  <si>
    <t>Gene description (Sp75 assembly)</t>
  </si>
  <si>
    <r>
      <t>Table S1.</t>
    </r>
    <r>
      <rPr>
        <sz val="11"/>
        <color theme="1" tint="4.9989318521683403E-2"/>
        <rFont val="Times New Roman"/>
        <family val="1"/>
      </rPr>
      <t xml:space="preserve"> List of genes and gene functions located within 20 Kb distance from GWAS associated SNP markers based on Sp75 assembly.</t>
    </r>
  </si>
  <si>
    <t>Chromosome</t>
  </si>
  <si>
    <t>Begin</t>
  </si>
  <si>
    <t>Distance (Kb) from associated SNPs</t>
  </si>
  <si>
    <t>From gene start</t>
  </si>
  <si>
    <t>From gene end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Department of Horticulture, University of Arkansas, Fayetteville, AR 72701, USA.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USDA-ARS, Crop Improvement and Protection Research Unit, Salinas, CA, 93905, USA.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Department of Entomology and Plant pathology, Fayetteville, AR 72701, USA.</t>
    </r>
  </si>
  <si>
    <t>Corresponding author:</t>
  </si>
  <si>
    <t>Gehendra Bhattarai</t>
  </si>
  <si>
    <t>gb005@uark.edu</t>
  </si>
  <si>
    <t>ORCiD: 0000-0002-2381-1629</t>
  </si>
  <si>
    <t>Ainong Shi</t>
  </si>
  <si>
    <t>ashi@uark.edu</t>
  </si>
  <si>
    <t>ORCiD: 0000-0002-1066-7920</t>
  </si>
  <si>
    <t>Beiquan Mou</t>
  </si>
  <si>
    <t>beiquan.mou@usda.gov</t>
  </si>
  <si>
    <t xml:space="preserve"> James C. Correll</t>
  </si>
  <si>
    <t>jcorrell@uark.edu</t>
  </si>
  <si>
    <t>Journal: Frontiers in Plant Science</t>
  </si>
  <si>
    <t>Title: Mapping and selection of downy mildew resistance in spinach cv. Whale by low coverage whole genome sequencing.</t>
  </si>
  <si>
    <r>
      <t>Gehendra Bhattarai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Dotun Olaoye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Beiquan Mou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James C. Correll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Ainong Shi</t>
    </r>
    <r>
      <rPr>
        <vertAlign val="superscript"/>
        <sz val="11"/>
        <color theme="1"/>
        <rFont val="Calibri"/>
        <family val="2"/>
        <scheme val="minor"/>
      </rPr>
      <t>1</t>
    </r>
  </si>
  <si>
    <r>
      <t>Supplementary Table S1.</t>
    </r>
    <r>
      <rPr>
        <sz val="11"/>
        <color theme="1" tint="4.9989318521683403E-2"/>
        <rFont val="Times New Roman"/>
        <family val="1"/>
      </rPr>
      <t xml:space="preserve"> List of genes and gene functions located within 20 Kb distance from GWAS associated SNP markers based on Sp75 assemb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 tint="4.9989318521683403E-2"/>
      <name val="Times New Roman"/>
      <family val="1"/>
    </font>
    <font>
      <b/>
      <sz val="11"/>
      <color theme="1" tint="4.9989318521683403E-2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indexed="64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41">
    <xf numFmtId="0" fontId="0" fillId="0" borderId="0" xfId="0"/>
    <xf numFmtId="0" fontId="0" fillId="0" borderId="3" xfId="0" applyBorder="1"/>
    <xf numFmtId="0" fontId="0" fillId="0" borderId="0" xfId="0" applyBorder="1"/>
    <xf numFmtId="0" fontId="0" fillId="0" borderId="1" xfId="0" applyBorder="1"/>
    <xf numFmtId="0" fontId="2" fillId="0" borderId="0" xfId="0" applyFont="1"/>
    <xf numFmtId="0" fontId="0" fillId="0" borderId="10" xfId="0" applyBorder="1"/>
    <xf numFmtId="0" fontId="0" fillId="0" borderId="11" xfId="0" applyBorder="1"/>
    <xf numFmtId="0" fontId="0" fillId="0" borderId="6" xfId="0" applyBorder="1"/>
    <xf numFmtId="0" fontId="0" fillId="0" borderId="5" xfId="0" applyBorder="1"/>
    <xf numFmtId="0" fontId="5" fillId="0" borderId="0" xfId="0" applyFont="1"/>
    <xf numFmtId="0" fontId="0" fillId="0" borderId="2" xfId="0" applyBorder="1"/>
    <xf numFmtId="0" fontId="2" fillId="0" borderId="1" xfId="0" applyFont="1" applyBorder="1"/>
    <xf numFmtId="0" fontId="2" fillId="0" borderId="0" xfId="0" applyFont="1" applyBorder="1"/>
    <xf numFmtId="0" fontId="0" fillId="0" borderId="4" xfId="0" applyBorder="1"/>
    <xf numFmtId="0" fontId="0" fillId="0" borderId="11" xfId="0" applyFill="1" applyBorder="1"/>
    <xf numFmtId="0" fontId="0" fillId="0" borderId="5" xfId="0" applyFill="1" applyBorder="1"/>
    <xf numFmtId="0" fontId="2" fillId="0" borderId="2" xfId="0" applyFont="1" applyFill="1" applyBorder="1"/>
    <xf numFmtId="0" fontId="2" fillId="0" borderId="3" xfId="0" applyFont="1" applyBorder="1"/>
    <xf numFmtId="0" fontId="2" fillId="0" borderId="4" xfId="0" applyFont="1" applyBorder="1"/>
    <xf numFmtId="0" fontId="2" fillId="0" borderId="11" xfId="0" applyFont="1" applyFill="1" applyBorder="1"/>
    <xf numFmtId="0" fontId="2" fillId="0" borderId="10" xfId="0" applyFont="1" applyBorder="1"/>
    <xf numFmtId="0" fontId="2" fillId="0" borderId="5" xfId="0" applyFont="1" applyFill="1" applyBorder="1"/>
    <xf numFmtId="0" fontId="2" fillId="0" borderId="6" xfId="0" applyFont="1" applyBorder="1"/>
    <xf numFmtId="0" fontId="0" fillId="0" borderId="2" xfId="0" applyFill="1" applyBorder="1"/>
    <xf numFmtId="0" fontId="2" fillId="0" borderId="2" xfId="0" applyFont="1" applyBorder="1"/>
    <xf numFmtId="0" fontId="2" fillId="0" borderId="11" xfId="0" applyFont="1" applyBorder="1"/>
    <xf numFmtId="0" fontId="2" fillId="0" borderId="5" xfId="0" applyFont="1" applyBorder="1"/>
    <xf numFmtId="0" fontId="0" fillId="0" borderId="0" xfId="0" applyFont="1" applyAlignment="1">
      <alignment horizontal="left" vertical="center"/>
    </xf>
    <xf numFmtId="0" fontId="0" fillId="0" borderId="0" xfId="0" applyFont="1"/>
    <xf numFmtId="0" fontId="0" fillId="0" borderId="0" xfId="0" applyFont="1" applyAlignment="1">
      <alignment vertical="center"/>
    </xf>
    <xf numFmtId="0" fontId="9" fillId="0" borderId="0" xfId="1" applyFont="1"/>
    <xf numFmtId="0" fontId="0" fillId="0" borderId="0" xfId="0" applyFont="1" applyBorder="1"/>
    <xf numFmtId="0" fontId="0" fillId="0" borderId="0" xfId="0" applyFont="1" applyBorder="1" applyAlignment="1">
      <alignment horizontal="left" vertical="center"/>
    </xf>
    <xf numFmtId="0" fontId="4" fillId="0" borderId="0" xfId="0" applyFont="1" applyFill="1" applyBorder="1" applyAlignment="1">
      <alignment vertical="center"/>
    </xf>
    <xf numFmtId="0" fontId="4" fillId="0" borderId="1" xfId="0" applyFont="1" applyFill="1" applyBorder="1" applyAlignment="1">
      <alignment horizontal="left" vertical="center"/>
    </xf>
    <xf numFmtId="0" fontId="1" fillId="0" borderId="8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6" fillId="0" borderId="8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9" xfId="0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mailto:gb005@uark.edu" TargetMode="External"/><Relationship Id="rId1" Type="http://schemas.openxmlformats.org/officeDocument/2006/relationships/hyperlink" Target="mailto:ashi@uark.edu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38"/>
  <sheetViews>
    <sheetView tabSelected="1" workbookViewId="0">
      <selection activeCell="A33" sqref="A33:XFD35"/>
    </sheetView>
  </sheetViews>
  <sheetFormatPr defaultRowHeight="15" x14ac:dyDescent="0.25"/>
  <cols>
    <col min="1" max="16384" width="9.140625" style="28"/>
  </cols>
  <sheetData>
    <row r="2" spans="1:1" x14ac:dyDescent="0.25">
      <c r="A2" s="27" t="s">
        <v>76</v>
      </c>
    </row>
    <row r="3" spans="1:1" x14ac:dyDescent="0.25">
      <c r="A3" s="27" t="s">
        <v>77</v>
      </c>
    </row>
    <row r="4" spans="1:1" x14ac:dyDescent="0.25">
      <c r="A4" s="29"/>
    </row>
    <row r="5" spans="1:1" ht="17.25" x14ac:dyDescent="0.25">
      <c r="A5" s="27" t="s">
        <v>78</v>
      </c>
    </row>
    <row r="6" spans="1:1" x14ac:dyDescent="0.25">
      <c r="A6" s="27"/>
    </row>
    <row r="7" spans="1:1" x14ac:dyDescent="0.25">
      <c r="A7" s="29"/>
    </row>
    <row r="8" spans="1:1" ht="17.25" x14ac:dyDescent="0.25">
      <c r="A8" s="27" t="s">
        <v>62</v>
      </c>
    </row>
    <row r="9" spans="1:1" ht="17.25" x14ac:dyDescent="0.25">
      <c r="A9" s="27" t="s">
        <v>63</v>
      </c>
    </row>
    <row r="10" spans="1:1" ht="17.25" x14ac:dyDescent="0.25">
      <c r="A10" s="27" t="s">
        <v>64</v>
      </c>
    </row>
    <row r="11" spans="1:1" x14ac:dyDescent="0.25">
      <c r="A11" s="27"/>
    </row>
    <row r="12" spans="1:1" x14ac:dyDescent="0.25">
      <c r="A12" s="29"/>
    </row>
    <row r="13" spans="1:1" x14ac:dyDescent="0.25">
      <c r="A13" s="29" t="s">
        <v>65</v>
      </c>
    </row>
    <row r="14" spans="1:1" x14ac:dyDescent="0.25">
      <c r="A14" s="29"/>
    </row>
    <row r="15" spans="1:1" x14ac:dyDescent="0.25">
      <c r="A15" s="29" t="s">
        <v>66</v>
      </c>
    </row>
    <row r="16" spans="1:1" x14ac:dyDescent="0.25">
      <c r="A16" s="30" t="s">
        <v>67</v>
      </c>
    </row>
    <row r="17" spans="1:19" x14ac:dyDescent="0.25">
      <c r="A17" s="29" t="s">
        <v>68</v>
      </c>
    </row>
    <row r="18" spans="1:19" x14ac:dyDescent="0.25">
      <c r="A18" s="29"/>
    </row>
    <row r="19" spans="1:19" x14ac:dyDescent="0.25">
      <c r="A19" s="29"/>
    </row>
    <row r="20" spans="1:19" ht="15.75" x14ac:dyDescent="0.25">
      <c r="A20" s="9" t="s">
        <v>72</v>
      </c>
      <c r="B20" s="27"/>
      <c r="C20" s="27"/>
      <c r="D20" s="27"/>
      <c r="E20" s="27"/>
      <c r="F20" s="27"/>
      <c r="G20" s="27"/>
      <c r="H20" s="27"/>
      <c r="I20" s="27"/>
      <c r="J20" s="27"/>
      <c r="K20" s="27"/>
    </row>
    <row r="21" spans="1:19" ht="15.75" x14ac:dyDescent="0.25">
      <c r="A21" s="9" t="s">
        <v>73</v>
      </c>
      <c r="B21" s="27"/>
      <c r="C21" s="27"/>
      <c r="D21" s="27"/>
      <c r="E21" s="27"/>
      <c r="F21" s="27"/>
      <c r="G21" s="27"/>
      <c r="H21" s="27"/>
      <c r="I21" s="27"/>
      <c r="J21" s="27"/>
      <c r="K21" s="27"/>
    </row>
    <row r="22" spans="1:19" ht="15.75" x14ac:dyDescent="0.25">
      <c r="A22" s="9"/>
      <c r="B22" s="27"/>
      <c r="C22" s="27"/>
      <c r="D22" s="27"/>
      <c r="E22" s="27"/>
      <c r="F22" s="27"/>
      <c r="G22" s="27"/>
      <c r="H22" s="27"/>
      <c r="I22" s="27"/>
      <c r="J22" s="27"/>
      <c r="K22" s="27"/>
    </row>
    <row r="23" spans="1:19" ht="15.75" x14ac:dyDescent="0.25">
      <c r="A23" s="9"/>
      <c r="B23" s="27"/>
      <c r="C23" s="27"/>
      <c r="D23" s="27"/>
      <c r="E23" s="27"/>
      <c r="F23" s="27"/>
      <c r="G23" s="27"/>
      <c r="H23" s="27"/>
      <c r="I23" s="27"/>
      <c r="J23" s="27"/>
      <c r="K23" s="27"/>
    </row>
    <row r="24" spans="1:19" ht="15.75" x14ac:dyDescent="0.25">
      <c r="A24" s="9" t="s">
        <v>74</v>
      </c>
      <c r="B24" s="27"/>
      <c r="C24" s="27"/>
      <c r="D24" s="27"/>
      <c r="E24" s="27"/>
      <c r="F24" s="27"/>
      <c r="G24" s="27"/>
      <c r="H24" s="27"/>
      <c r="I24" s="27"/>
      <c r="J24" s="27"/>
      <c r="K24" s="27"/>
    </row>
    <row r="25" spans="1:19" ht="15.75" x14ac:dyDescent="0.25">
      <c r="A25" s="9" t="s">
        <v>75</v>
      </c>
      <c r="B25" s="27"/>
      <c r="C25" s="27"/>
      <c r="D25" s="27"/>
      <c r="E25" s="27"/>
      <c r="F25" s="27"/>
      <c r="G25" s="27"/>
      <c r="H25" s="27"/>
      <c r="I25" s="27"/>
      <c r="J25" s="27"/>
      <c r="K25" s="27"/>
    </row>
    <row r="26" spans="1:19" ht="15.75" x14ac:dyDescent="0.25">
      <c r="A26" s="9"/>
      <c r="B26" s="27"/>
      <c r="C26" s="27"/>
      <c r="D26" s="27"/>
      <c r="E26" s="27"/>
      <c r="F26" s="27"/>
      <c r="G26" s="27"/>
      <c r="H26" s="27"/>
      <c r="I26" s="27"/>
      <c r="J26" s="27"/>
      <c r="K26" s="27"/>
    </row>
    <row r="27" spans="1:19" ht="15.75" x14ac:dyDescent="0.25">
      <c r="A27" s="9"/>
      <c r="B27" s="27"/>
      <c r="C27" s="27"/>
      <c r="D27" s="27"/>
      <c r="E27" s="27"/>
      <c r="F27" s="27"/>
      <c r="G27" s="27"/>
      <c r="H27" s="27"/>
      <c r="I27" s="27"/>
      <c r="J27" s="27"/>
      <c r="K27" s="27"/>
    </row>
    <row r="28" spans="1:19" x14ac:dyDescent="0.25">
      <c r="A28" s="29" t="s">
        <v>69</v>
      </c>
    </row>
    <row r="29" spans="1:19" x14ac:dyDescent="0.25">
      <c r="A29" s="30" t="s">
        <v>70</v>
      </c>
    </row>
    <row r="30" spans="1:19" x14ac:dyDescent="0.25">
      <c r="A30" s="29" t="s">
        <v>71</v>
      </c>
    </row>
    <row r="32" spans="1:19" x14ac:dyDescent="0.25">
      <c r="A32" s="31"/>
      <c r="B32" s="32"/>
      <c r="C32" s="32"/>
      <c r="D32" s="32"/>
      <c r="E32" s="32"/>
      <c r="F32" s="32"/>
      <c r="G32" s="32"/>
      <c r="H32" s="32"/>
      <c r="I32" s="32"/>
      <c r="J32" s="32"/>
      <c r="K32" s="32"/>
      <c r="L32" s="31"/>
      <c r="M32" s="31"/>
      <c r="N32" s="31"/>
      <c r="O32" s="31"/>
      <c r="P32" s="31"/>
      <c r="Q32" s="31"/>
      <c r="R32" s="31"/>
      <c r="S32" s="31"/>
    </row>
    <row r="33" spans="1:19" x14ac:dyDescent="0.25">
      <c r="A33" s="33" t="s">
        <v>79</v>
      </c>
      <c r="B33" s="33"/>
      <c r="C33" s="33"/>
      <c r="D33" s="33"/>
      <c r="E33" s="33"/>
      <c r="F33" s="33"/>
      <c r="G33" s="33"/>
      <c r="H33" s="33"/>
      <c r="I33" s="33"/>
      <c r="J33" s="32"/>
      <c r="K33" s="32"/>
      <c r="L33" s="31"/>
      <c r="M33" s="31"/>
      <c r="N33" s="31"/>
      <c r="O33" s="31"/>
      <c r="P33" s="31"/>
      <c r="Q33" s="31"/>
      <c r="R33" s="31"/>
      <c r="S33" s="31"/>
    </row>
    <row r="34" spans="1:19" x14ac:dyDescent="0.25">
      <c r="A34" s="32"/>
      <c r="B34" s="32"/>
      <c r="C34" s="32"/>
      <c r="D34" s="32"/>
      <c r="E34" s="32"/>
      <c r="F34" s="32"/>
      <c r="G34" s="32"/>
      <c r="H34" s="32"/>
      <c r="I34" s="32"/>
      <c r="J34" s="32"/>
      <c r="K34" s="32"/>
      <c r="L34" s="31"/>
      <c r="M34" s="31"/>
      <c r="N34" s="31"/>
      <c r="O34" s="31"/>
      <c r="P34" s="31"/>
      <c r="Q34" s="31"/>
      <c r="R34" s="31"/>
      <c r="S34" s="31"/>
    </row>
    <row r="35" spans="1:19" x14ac:dyDescent="0.25">
      <c r="A35" s="32"/>
      <c r="B35" s="32"/>
      <c r="C35" s="32"/>
      <c r="D35" s="32"/>
      <c r="E35" s="32"/>
      <c r="F35" s="32"/>
      <c r="G35" s="32"/>
      <c r="H35" s="32"/>
      <c r="I35" s="32"/>
      <c r="J35" s="32"/>
      <c r="K35" s="32"/>
      <c r="L35" s="31"/>
      <c r="M35" s="31"/>
      <c r="N35" s="31"/>
      <c r="O35" s="31"/>
      <c r="P35" s="31"/>
      <c r="Q35" s="31"/>
      <c r="R35" s="31"/>
      <c r="S35" s="31"/>
    </row>
    <row r="36" spans="1:19" x14ac:dyDescent="0.25">
      <c r="A36" s="27"/>
      <c r="B36" s="27"/>
      <c r="C36" s="27"/>
      <c r="D36" s="27"/>
      <c r="E36" s="27"/>
      <c r="F36" s="27"/>
      <c r="G36" s="27"/>
      <c r="H36" s="27"/>
      <c r="I36" s="27"/>
      <c r="J36" s="27"/>
      <c r="K36" s="27"/>
    </row>
    <row r="37" spans="1:19" x14ac:dyDescent="0.25">
      <c r="A37" s="27"/>
      <c r="B37" s="27"/>
      <c r="C37" s="27"/>
      <c r="D37" s="27"/>
      <c r="E37" s="27"/>
      <c r="F37" s="27"/>
      <c r="G37" s="27"/>
      <c r="H37" s="27"/>
      <c r="I37" s="27"/>
      <c r="J37" s="27"/>
      <c r="K37" s="27"/>
    </row>
    <row r="38" spans="1:19" x14ac:dyDescent="0.25">
      <c r="A38" s="27"/>
      <c r="B38" s="27"/>
      <c r="C38" s="27"/>
      <c r="D38" s="27"/>
      <c r="E38" s="27"/>
      <c r="F38" s="27"/>
      <c r="G38" s="27"/>
      <c r="H38" s="27"/>
      <c r="I38" s="27"/>
      <c r="J38" s="27"/>
      <c r="K38" s="27"/>
    </row>
  </sheetData>
  <hyperlinks>
    <hyperlink ref="A29" r:id="rId1" display="mailto:ashi@uark.edu"/>
    <hyperlink ref="A16" r:id="rId2"/>
  </hyperlinks>
  <pageMargins left="0.7" right="0.7" top="0.75" bottom="0.75" header="0.3" footer="0.3"/>
  <pageSetup orientation="portrait" horizontalDpi="4294967295" verticalDpi="4294967295"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1"/>
  <sheetViews>
    <sheetView workbookViewId="0">
      <selection sqref="A1:I1"/>
    </sheetView>
  </sheetViews>
  <sheetFormatPr defaultRowHeight="15" x14ac:dyDescent="0.25"/>
  <cols>
    <col min="1" max="1" width="19.140625" customWidth="1"/>
    <col min="2" max="2" width="12.85546875" bestFit="1" customWidth="1"/>
    <col min="3" max="3" width="10" customWidth="1"/>
    <col min="4" max="4" width="12.7109375" bestFit="1" customWidth="1"/>
    <col min="5" max="5" width="9.140625" customWidth="1"/>
    <col min="6" max="6" width="10.140625" customWidth="1"/>
    <col min="7" max="7" width="67.7109375" bestFit="1" customWidth="1"/>
    <col min="8" max="9" width="16.7109375" customWidth="1"/>
  </cols>
  <sheetData>
    <row r="1" spans="1:9" s="4" customFormat="1" x14ac:dyDescent="0.25">
      <c r="A1" s="34" t="s">
        <v>56</v>
      </c>
      <c r="B1" s="34"/>
      <c r="C1" s="34"/>
      <c r="D1" s="34"/>
      <c r="E1" s="34"/>
      <c r="F1" s="34"/>
      <c r="G1" s="34"/>
      <c r="H1" s="34"/>
      <c r="I1" s="34"/>
    </row>
    <row r="3" spans="1:9" ht="15" customHeight="1" x14ac:dyDescent="0.25">
      <c r="A3" s="35" t="s">
        <v>1</v>
      </c>
      <c r="B3" s="36"/>
      <c r="C3" s="37"/>
      <c r="D3" s="38" t="s">
        <v>55</v>
      </c>
      <c r="E3" s="39"/>
      <c r="F3" s="39"/>
      <c r="G3" s="40"/>
      <c r="H3" s="38" t="s">
        <v>59</v>
      </c>
      <c r="I3" s="40"/>
    </row>
    <row r="4" spans="1:9" x14ac:dyDescent="0.25">
      <c r="A4" s="8" t="s">
        <v>0</v>
      </c>
      <c r="B4" s="3" t="s">
        <v>57</v>
      </c>
      <c r="C4" s="7" t="s">
        <v>2</v>
      </c>
      <c r="D4" s="8" t="s">
        <v>3</v>
      </c>
      <c r="E4" s="3" t="s">
        <v>58</v>
      </c>
      <c r="F4" s="3" t="s">
        <v>4</v>
      </c>
      <c r="G4" s="7" t="s">
        <v>5</v>
      </c>
      <c r="H4" s="8" t="s">
        <v>60</v>
      </c>
      <c r="I4" s="7" t="s">
        <v>61</v>
      </c>
    </row>
    <row r="5" spans="1:9" x14ac:dyDescent="0.25">
      <c r="A5" s="6" t="s">
        <v>7</v>
      </c>
      <c r="B5" s="2">
        <v>3</v>
      </c>
      <c r="C5" s="5">
        <v>1192667</v>
      </c>
      <c r="D5" s="6" t="s">
        <v>43</v>
      </c>
      <c r="E5" s="2">
        <v>1177946</v>
      </c>
      <c r="F5" s="2">
        <v>1179280</v>
      </c>
      <c r="G5" s="5" t="s">
        <v>44</v>
      </c>
      <c r="H5" s="6">
        <f>ABS($C$5-E5)/1000</f>
        <v>14.721</v>
      </c>
      <c r="I5" s="5">
        <f>ABS($C$5-F5)/1000</f>
        <v>13.387</v>
      </c>
    </row>
    <row r="6" spans="1:9" x14ac:dyDescent="0.25">
      <c r="A6" s="6"/>
      <c r="B6" s="2"/>
      <c r="C6" s="5"/>
      <c r="D6" s="6" t="s">
        <v>51</v>
      </c>
      <c r="E6" s="2">
        <v>1182154</v>
      </c>
      <c r="F6" s="2">
        <v>1182597</v>
      </c>
      <c r="G6" s="5" t="s">
        <v>52</v>
      </c>
      <c r="H6" s="6">
        <f t="shared" ref="H6:H11" si="0">ABS($C$5-E6)/1000</f>
        <v>10.513</v>
      </c>
      <c r="I6" s="5">
        <f t="shared" ref="I6:I11" si="1">ABS($C$5-F6)/1000</f>
        <v>10.07</v>
      </c>
    </row>
    <row r="7" spans="1:9" x14ac:dyDescent="0.25">
      <c r="A7" s="6"/>
      <c r="B7" s="2"/>
      <c r="C7" s="5"/>
      <c r="D7" s="6" t="s">
        <v>33</v>
      </c>
      <c r="E7" s="2">
        <v>1184476</v>
      </c>
      <c r="F7" s="2">
        <v>1192278</v>
      </c>
      <c r="G7" s="5" t="s">
        <v>34</v>
      </c>
      <c r="H7" s="6">
        <f t="shared" si="0"/>
        <v>8.1910000000000007</v>
      </c>
      <c r="I7" s="5">
        <f t="shared" si="1"/>
        <v>0.38900000000000001</v>
      </c>
    </row>
    <row r="8" spans="1:9" x14ac:dyDescent="0.25">
      <c r="A8" s="6"/>
      <c r="B8" s="2"/>
      <c r="C8" s="5"/>
      <c r="D8" s="6" t="s">
        <v>11</v>
      </c>
      <c r="E8" s="2">
        <v>1192539</v>
      </c>
      <c r="F8" s="2">
        <v>1195489</v>
      </c>
      <c r="G8" s="5" t="s">
        <v>26</v>
      </c>
      <c r="H8" s="6">
        <f t="shared" si="0"/>
        <v>0.128</v>
      </c>
      <c r="I8" s="5">
        <f t="shared" si="1"/>
        <v>2.8220000000000001</v>
      </c>
    </row>
    <row r="9" spans="1:9" x14ac:dyDescent="0.25">
      <c r="A9" s="6"/>
      <c r="B9" s="2"/>
      <c r="C9" s="5"/>
      <c r="D9" s="6" t="s">
        <v>35</v>
      </c>
      <c r="E9" s="2">
        <v>1195523</v>
      </c>
      <c r="F9" s="2">
        <v>1201073</v>
      </c>
      <c r="G9" s="5" t="s">
        <v>36</v>
      </c>
      <c r="H9" s="6">
        <f t="shared" si="0"/>
        <v>2.8559999999999999</v>
      </c>
      <c r="I9" s="5">
        <f t="shared" si="1"/>
        <v>8.4060000000000006</v>
      </c>
    </row>
    <row r="10" spans="1:9" x14ac:dyDescent="0.25">
      <c r="A10" s="6"/>
      <c r="B10" s="2"/>
      <c r="C10" s="5"/>
      <c r="D10" s="6" t="s">
        <v>45</v>
      </c>
      <c r="E10" s="2">
        <v>1207747</v>
      </c>
      <c r="F10" s="2">
        <v>1208274</v>
      </c>
      <c r="G10" s="5" t="s">
        <v>6</v>
      </c>
      <c r="H10" s="6">
        <f t="shared" si="0"/>
        <v>15.08</v>
      </c>
      <c r="I10" s="5">
        <f t="shared" si="1"/>
        <v>15.606999999999999</v>
      </c>
    </row>
    <row r="11" spans="1:9" x14ac:dyDescent="0.25">
      <c r="A11" s="8"/>
      <c r="B11" s="3"/>
      <c r="C11" s="7"/>
      <c r="D11" s="8" t="s">
        <v>46</v>
      </c>
      <c r="E11" s="3">
        <v>1209090</v>
      </c>
      <c r="F11" s="3">
        <v>1210751</v>
      </c>
      <c r="G11" s="7" t="s">
        <v>6</v>
      </c>
      <c r="H11" s="8">
        <f t="shared" si="0"/>
        <v>16.422999999999998</v>
      </c>
      <c r="I11" s="7">
        <f t="shared" si="1"/>
        <v>18.084</v>
      </c>
    </row>
    <row r="12" spans="1:9" x14ac:dyDescent="0.25">
      <c r="A12" s="10" t="s">
        <v>8</v>
      </c>
      <c r="B12" s="1">
        <v>3</v>
      </c>
      <c r="C12" s="13">
        <v>1192826</v>
      </c>
      <c r="D12" s="10" t="s">
        <v>43</v>
      </c>
      <c r="E12" s="1">
        <v>1177946</v>
      </c>
      <c r="F12" s="1">
        <v>1179280</v>
      </c>
      <c r="G12" s="13" t="s">
        <v>44</v>
      </c>
      <c r="H12" s="10">
        <f>ABS($C$12-E12)/1000</f>
        <v>14.88</v>
      </c>
      <c r="I12" s="13">
        <f>ABS($C$12-F12)/1000</f>
        <v>13.545999999999999</v>
      </c>
    </row>
    <row r="13" spans="1:9" x14ac:dyDescent="0.25">
      <c r="A13" s="6"/>
      <c r="B13" s="2"/>
      <c r="C13" s="5"/>
      <c r="D13" s="6" t="s">
        <v>51</v>
      </c>
      <c r="E13" s="2">
        <v>1182154</v>
      </c>
      <c r="F13" s="2">
        <v>1182597</v>
      </c>
      <c r="G13" s="5" t="s">
        <v>52</v>
      </c>
      <c r="H13" s="6">
        <f>ABS($C$12-E13)/1000</f>
        <v>10.672000000000001</v>
      </c>
      <c r="I13" s="5">
        <f t="shared" ref="I13:I18" si="2">ABS($C$12-F13)/1000</f>
        <v>10.228999999999999</v>
      </c>
    </row>
    <row r="14" spans="1:9" x14ac:dyDescent="0.25">
      <c r="A14" s="6"/>
      <c r="B14" s="2"/>
      <c r="C14" s="5"/>
      <c r="D14" s="6" t="s">
        <v>33</v>
      </c>
      <c r="E14" s="2">
        <v>1184476</v>
      </c>
      <c r="F14" s="2">
        <v>1192278</v>
      </c>
      <c r="G14" s="5" t="s">
        <v>34</v>
      </c>
      <c r="H14" s="6">
        <f>ABS($C$12-E14)/1000</f>
        <v>8.35</v>
      </c>
      <c r="I14" s="5">
        <f t="shared" si="2"/>
        <v>0.54800000000000004</v>
      </c>
    </row>
    <row r="15" spans="1:9" x14ac:dyDescent="0.25">
      <c r="A15" s="6"/>
      <c r="B15" s="2"/>
      <c r="C15" s="5"/>
      <c r="D15" s="6" t="s">
        <v>11</v>
      </c>
      <c r="E15" s="2">
        <v>1192539</v>
      </c>
      <c r="F15" s="2">
        <v>1195489</v>
      </c>
      <c r="G15" s="5" t="s">
        <v>26</v>
      </c>
      <c r="H15" s="6">
        <f t="shared" ref="H15:H18" si="3">ABS($C$12-E15)/1000</f>
        <v>0.28699999999999998</v>
      </c>
      <c r="I15" s="5">
        <f t="shared" si="2"/>
        <v>2.6629999999999998</v>
      </c>
    </row>
    <row r="16" spans="1:9" x14ac:dyDescent="0.25">
      <c r="A16" s="6"/>
      <c r="B16" s="2"/>
      <c r="C16" s="5"/>
      <c r="D16" s="6" t="s">
        <v>35</v>
      </c>
      <c r="E16" s="2">
        <v>1195523</v>
      </c>
      <c r="F16" s="2">
        <v>1201073</v>
      </c>
      <c r="G16" s="5" t="s">
        <v>36</v>
      </c>
      <c r="H16" s="6">
        <f t="shared" si="3"/>
        <v>2.6970000000000001</v>
      </c>
      <c r="I16" s="5">
        <f t="shared" si="2"/>
        <v>8.2469999999999999</v>
      </c>
    </row>
    <row r="17" spans="1:9" x14ac:dyDescent="0.25">
      <c r="A17" s="6"/>
      <c r="B17" s="2"/>
      <c r="C17" s="5"/>
      <c r="D17" s="6" t="s">
        <v>45</v>
      </c>
      <c r="E17" s="2">
        <v>1207747</v>
      </c>
      <c r="F17" s="2">
        <v>1208274</v>
      </c>
      <c r="G17" s="5" t="s">
        <v>6</v>
      </c>
      <c r="H17" s="6">
        <f t="shared" si="3"/>
        <v>14.920999999999999</v>
      </c>
      <c r="I17" s="5">
        <f t="shared" si="2"/>
        <v>15.448</v>
      </c>
    </row>
    <row r="18" spans="1:9" x14ac:dyDescent="0.25">
      <c r="A18" s="8"/>
      <c r="B18" s="3"/>
      <c r="C18" s="7"/>
      <c r="D18" s="8" t="s">
        <v>46</v>
      </c>
      <c r="E18" s="3">
        <v>1209090</v>
      </c>
      <c r="F18" s="3">
        <v>1210751</v>
      </c>
      <c r="G18" s="7" t="s">
        <v>6</v>
      </c>
      <c r="H18" s="8">
        <f t="shared" si="3"/>
        <v>16.263999999999999</v>
      </c>
      <c r="I18" s="7">
        <f t="shared" si="2"/>
        <v>17.925000000000001</v>
      </c>
    </row>
    <row r="19" spans="1:9" x14ac:dyDescent="0.25">
      <c r="A19" s="10" t="s">
        <v>9</v>
      </c>
      <c r="B19" s="1">
        <v>3</v>
      </c>
      <c r="C19" s="13">
        <v>1193578</v>
      </c>
      <c r="D19" s="10" t="s">
        <v>43</v>
      </c>
      <c r="E19" s="1">
        <v>1177946</v>
      </c>
      <c r="F19" s="1">
        <v>1179280</v>
      </c>
      <c r="G19" s="13" t="s">
        <v>44</v>
      </c>
      <c r="H19" s="10">
        <f>ABS($C$19-E19)/1000</f>
        <v>15.632</v>
      </c>
      <c r="I19" s="13">
        <f>ABS($C$19-F19)/1000</f>
        <v>14.298</v>
      </c>
    </row>
    <row r="20" spans="1:9" x14ac:dyDescent="0.25">
      <c r="A20" s="6"/>
      <c r="B20" s="2"/>
      <c r="C20" s="5"/>
      <c r="D20" s="6" t="s">
        <v>51</v>
      </c>
      <c r="E20" s="2">
        <v>1182154</v>
      </c>
      <c r="F20" s="2">
        <v>1182597</v>
      </c>
      <c r="G20" s="5" t="s">
        <v>52</v>
      </c>
      <c r="H20" s="6">
        <f t="shared" ref="H20:I25" si="4">ABS($C$19-E20)/1000</f>
        <v>11.423999999999999</v>
      </c>
      <c r="I20" s="5">
        <f t="shared" si="4"/>
        <v>10.981</v>
      </c>
    </row>
    <row r="21" spans="1:9" x14ac:dyDescent="0.25">
      <c r="A21" s="6"/>
      <c r="B21" s="2"/>
      <c r="C21" s="5"/>
      <c r="D21" s="6" t="s">
        <v>33</v>
      </c>
      <c r="E21" s="2">
        <v>1184476</v>
      </c>
      <c r="F21" s="2">
        <v>1192278</v>
      </c>
      <c r="G21" s="5" t="s">
        <v>34</v>
      </c>
      <c r="H21" s="6">
        <f t="shared" si="4"/>
        <v>9.1020000000000003</v>
      </c>
      <c r="I21" s="5">
        <f t="shared" si="4"/>
        <v>1.3</v>
      </c>
    </row>
    <row r="22" spans="1:9" x14ac:dyDescent="0.25">
      <c r="A22" s="6"/>
      <c r="B22" s="2"/>
      <c r="C22" s="5"/>
      <c r="D22" s="6" t="s">
        <v>11</v>
      </c>
      <c r="E22" s="2">
        <v>1192539</v>
      </c>
      <c r="F22" s="2">
        <v>1195489</v>
      </c>
      <c r="G22" s="5" t="s">
        <v>26</v>
      </c>
      <c r="H22" s="6">
        <f t="shared" si="4"/>
        <v>1.0389999999999999</v>
      </c>
      <c r="I22" s="5">
        <f t="shared" si="4"/>
        <v>1.911</v>
      </c>
    </row>
    <row r="23" spans="1:9" x14ac:dyDescent="0.25">
      <c r="A23" s="6"/>
      <c r="B23" s="2"/>
      <c r="C23" s="5"/>
      <c r="D23" s="6" t="s">
        <v>35</v>
      </c>
      <c r="E23" s="2">
        <v>1195523</v>
      </c>
      <c r="F23" s="2">
        <v>1201073</v>
      </c>
      <c r="G23" s="5" t="s">
        <v>36</v>
      </c>
      <c r="H23" s="6">
        <f t="shared" si="4"/>
        <v>1.9450000000000001</v>
      </c>
      <c r="I23" s="5">
        <f t="shared" si="4"/>
        <v>7.4950000000000001</v>
      </c>
    </row>
    <row r="24" spans="1:9" x14ac:dyDescent="0.25">
      <c r="A24" s="6"/>
      <c r="B24" s="2"/>
      <c r="C24" s="5"/>
      <c r="D24" s="6" t="s">
        <v>45</v>
      </c>
      <c r="E24" s="2">
        <v>1207747</v>
      </c>
      <c r="F24" s="2">
        <v>1208274</v>
      </c>
      <c r="G24" s="5" t="s">
        <v>6</v>
      </c>
      <c r="H24" s="6">
        <f t="shared" si="4"/>
        <v>14.169</v>
      </c>
      <c r="I24" s="5">
        <f t="shared" si="4"/>
        <v>14.696</v>
      </c>
    </row>
    <row r="25" spans="1:9" x14ac:dyDescent="0.25">
      <c r="A25" s="8"/>
      <c r="B25" s="3"/>
      <c r="C25" s="7"/>
      <c r="D25" s="8" t="s">
        <v>46</v>
      </c>
      <c r="E25" s="3">
        <v>1209090</v>
      </c>
      <c r="F25" s="3">
        <v>1210751</v>
      </c>
      <c r="G25" s="7" t="s">
        <v>6</v>
      </c>
      <c r="H25" s="8">
        <f t="shared" si="4"/>
        <v>15.512</v>
      </c>
      <c r="I25" s="7">
        <f t="shared" si="4"/>
        <v>17.172999999999998</v>
      </c>
    </row>
    <row r="26" spans="1:9" x14ac:dyDescent="0.25">
      <c r="A26" s="10" t="s">
        <v>10</v>
      </c>
      <c r="B26" s="1">
        <v>3</v>
      </c>
      <c r="C26" s="13">
        <v>1194293</v>
      </c>
      <c r="D26" s="10" t="s">
        <v>43</v>
      </c>
      <c r="E26" s="1">
        <v>1177946</v>
      </c>
      <c r="F26" s="1">
        <v>1179280</v>
      </c>
      <c r="G26" s="13" t="s">
        <v>44</v>
      </c>
      <c r="H26" s="10">
        <f>ABS($C$26-E26)/1000</f>
        <v>16.347000000000001</v>
      </c>
      <c r="I26" s="13">
        <f>ABS($C$26-F26)/1000</f>
        <v>15.013</v>
      </c>
    </row>
    <row r="27" spans="1:9" x14ac:dyDescent="0.25">
      <c r="A27" s="6"/>
      <c r="B27" s="2"/>
      <c r="C27" s="5"/>
      <c r="D27" s="6" t="s">
        <v>51</v>
      </c>
      <c r="E27" s="2">
        <v>1182154</v>
      </c>
      <c r="F27" s="2">
        <v>1182597</v>
      </c>
      <c r="G27" s="5" t="s">
        <v>52</v>
      </c>
      <c r="H27" s="6">
        <f t="shared" ref="H27:I32" si="5">ABS($C$26-E27)/1000</f>
        <v>12.138999999999999</v>
      </c>
      <c r="I27" s="5">
        <f t="shared" si="5"/>
        <v>11.696</v>
      </c>
    </row>
    <row r="28" spans="1:9" x14ac:dyDescent="0.25">
      <c r="A28" s="6"/>
      <c r="B28" s="2"/>
      <c r="C28" s="5"/>
      <c r="D28" s="6" t="s">
        <v>33</v>
      </c>
      <c r="E28" s="2">
        <v>1184476</v>
      </c>
      <c r="F28" s="2">
        <v>1192278</v>
      </c>
      <c r="G28" s="5" t="s">
        <v>34</v>
      </c>
      <c r="H28" s="6">
        <f t="shared" si="5"/>
        <v>9.8170000000000002</v>
      </c>
      <c r="I28" s="5">
        <f t="shared" si="5"/>
        <v>2.0150000000000001</v>
      </c>
    </row>
    <row r="29" spans="1:9" x14ac:dyDescent="0.25">
      <c r="A29" s="6"/>
      <c r="B29" s="2"/>
      <c r="C29" s="5"/>
      <c r="D29" s="6" t="s">
        <v>11</v>
      </c>
      <c r="E29" s="2">
        <v>1192539</v>
      </c>
      <c r="F29" s="2">
        <v>1195489</v>
      </c>
      <c r="G29" s="5" t="s">
        <v>26</v>
      </c>
      <c r="H29" s="6">
        <f t="shared" si="5"/>
        <v>1.754</v>
      </c>
      <c r="I29" s="5">
        <f t="shared" si="5"/>
        <v>1.196</v>
      </c>
    </row>
    <row r="30" spans="1:9" x14ac:dyDescent="0.25">
      <c r="A30" s="6"/>
      <c r="B30" s="2"/>
      <c r="C30" s="5"/>
      <c r="D30" s="6" t="s">
        <v>35</v>
      </c>
      <c r="E30" s="2">
        <v>1195523</v>
      </c>
      <c r="F30" s="2">
        <v>1201073</v>
      </c>
      <c r="G30" s="5" t="s">
        <v>36</v>
      </c>
      <c r="H30" s="6">
        <f t="shared" si="5"/>
        <v>1.23</v>
      </c>
      <c r="I30" s="5">
        <f t="shared" si="5"/>
        <v>6.78</v>
      </c>
    </row>
    <row r="31" spans="1:9" x14ac:dyDescent="0.25">
      <c r="A31" s="6"/>
      <c r="B31" s="2"/>
      <c r="C31" s="5"/>
      <c r="D31" s="6" t="s">
        <v>45</v>
      </c>
      <c r="E31" s="2">
        <v>1207747</v>
      </c>
      <c r="F31" s="2">
        <v>1208274</v>
      </c>
      <c r="G31" s="5" t="s">
        <v>6</v>
      </c>
      <c r="H31" s="6">
        <f t="shared" si="5"/>
        <v>13.454000000000001</v>
      </c>
      <c r="I31" s="5">
        <f t="shared" si="5"/>
        <v>13.981</v>
      </c>
    </row>
    <row r="32" spans="1:9" x14ac:dyDescent="0.25">
      <c r="A32" s="8"/>
      <c r="B32" s="3"/>
      <c r="C32" s="7"/>
      <c r="D32" s="8" t="s">
        <v>46</v>
      </c>
      <c r="E32" s="3">
        <v>1209090</v>
      </c>
      <c r="F32" s="3">
        <v>1210751</v>
      </c>
      <c r="G32" s="7" t="s">
        <v>6</v>
      </c>
      <c r="H32" s="8">
        <f t="shared" si="5"/>
        <v>14.797000000000001</v>
      </c>
      <c r="I32" s="7">
        <f t="shared" si="5"/>
        <v>16.457999999999998</v>
      </c>
    </row>
    <row r="33" spans="1:9" x14ac:dyDescent="0.25">
      <c r="A33" s="10" t="s">
        <v>12</v>
      </c>
      <c r="B33" s="1">
        <v>3</v>
      </c>
      <c r="C33" s="13">
        <v>1194847</v>
      </c>
      <c r="D33" s="10" t="s">
        <v>43</v>
      </c>
      <c r="E33" s="1">
        <v>1177946</v>
      </c>
      <c r="F33" s="1">
        <v>1179280</v>
      </c>
      <c r="G33" s="13" t="s">
        <v>44</v>
      </c>
      <c r="H33" s="10">
        <f>ABS($C$33-E33)/1000</f>
        <v>16.901</v>
      </c>
      <c r="I33" s="13">
        <f>ABS($C$33-F33)/1000</f>
        <v>15.567</v>
      </c>
    </row>
    <row r="34" spans="1:9" x14ac:dyDescent="0.25">
      <c r="A34" s="6"/>
      <c r="B34" s="2"/>
      <c r="C34" s="5"/>
      <c r="D34" s="6" t="s">
        <v>51</v>
      </c>
      <c r="E34" s="2">
        <v>1182154</v>
      </c>
      <c r="F34" s="2">
        <v>1182597</v>
      </c>
      <c r="G34" s="5" t="s">
        <v>52</v>
      </c>
      <c r="H34" s="6">
        <f t="shared" ref="H34:I39" si="6">ABS($C$33-E34)/1000</f>
        <v>12.693</v>
      </c>
      <c r="I34" s="5">
        <f t="shared" si="6"/>
        <v>12.25</v>
      </c>
    </row>
    <row r="35" spans="1:9" x14ac:dyDescent="0.25">
      <c r="A35" s="6"/>
      <c r="B35" s="2"/>
      <c r="C35" s="5"/>
      <c r="D35" s="6" t="s">
        <v>33</v>
      </c>
      <c r="E35" s="2">
        <v>1184476</v>
      </c>
      <c r="F35" s="2">
        <v>1192278</v>
      </c>
      <c r="G35" s="5" t="s">
        <v>34</v>
      </c>
      <c r="H35" s="6">
        <f t="shared" si="6"/>
        <v>10.371</v>
      </c>
      <c r="I35" s="5">
        <f t="shared" si="6"/>
        <v>2.569</v>
      </c>
    </row>
    <row r="36" spans="1:9" x14ac:dyDescent="0.25">
      <c r="A36" s="6"/>
      <c r="B36" s="2"/>
      <c r="C36" s="5"/>
      <c r="D36" s="6" t="s">
        <v>11</v>
      </c>
      <c r="E36" s="2">
        <v>1192539</v>
      </c>
      <c r="F36" s="2">
        <v>1195489</v>
      </c>
      <c r="G36" s="5" t="s">
        <v>26</v>
      </c>
      <c r="H36" s="6">
        <f t="shared" si="6"/>
        <v>2.3079999999999998</v>
      </c>
      <c r="I36" s="5">
        <f t="shared" si="6"/>
        <v>0.64200000000000002</v>
      </c>
    </row>
    <row r="37" spans="1:9" x14ac:dyDescent="0.25">
      <c r="A37" s="6"/>
      <c r="B37" s="2"/>
      <c r="C37" s="5"/>
      <c r="D37" s="6" t="s">
        <v>35</v>
      </c>
      <c r="E37" s="2">
        <v>1195523</v>
      </c>
      <c r="F37" s="2">
        <v>1201073</v>
      </c>
      <c r="G37" s="5" t="s">
        <v>36</v>
      </c>
      <c r="H37" s="6">
        <f t="shared" si="6"/>
        <v>0.67600000000000005</v>
      </c>
      <c r="I37" s="5">
        <f t="shared" si="6"/>
        <v>6.226</v>
      </c>
    </row>
    <row r="38" spans="1:9" x14ac:dyDescent="0.25">
      <c r="A38" s="6"/>
      <c r="B38" s="2"/>
      <c r="C38" s="5"/>
      <c r="D38" s="6" t="s">
        <v>45</v>
      </c>
      <c r="E38" s="2">
        <v>1207747</v>
      </c>
      <c r="F38" s="2">
        <v>1208274</v>
      </c>
      <c r="G38" s="5" t="s">
        <v>6</v>
      </c>
      <c r="H38" s="6">
        <f t="shared" si="6"/>
        <v>12.9</v>
      </c>
      <c r="I38" s="5">
        <f t="shared" si="6"/>
        <v>13.427</v>
      </c>
    </row>
    <row r="39" spans="1:9" x14ac:dyDescent="0.25">
      <c r="A39" s="8"/>
      <c r="B39" s="3"/>
      <c r="C39" s="7"/>
      <c r="D39" s="8" t="s">
        <v>46</v>
      </c>
      <c r="E39" s="3">
        <v>1209090</v>
      </c>
      <c r="F39" s="3">
        <v>1210751</v>
      </c>
      <c r="G39" s="7" t="s">
        <v>6</v>
      </c>
      <c r="H39" s="8">
        <f t="shared" si="6"/>
        <v>14.243</v>
      </c>
      <c r="I39" s="7">
        <f t="shared" si="6"/>
        <v>15.904</v>
      </c>
    </row>
    <row r="40" spans="1:9" x14ac:dyDescent="0.25">
      <c r="A40" s="10" t="s">
        <v>13</v>
      </c>
      <c r="B40" s="1">
        <v>3</v>
      </c>
      <c r="C40" s="13">
        <v>1195703</v>
      </c>
      <c r="D40" s="10" t="s">
        <v>43</v>
      </c>
      <c r="E40" s="1">
        <v>1177946</v>
      </c>
      <c r="F40" s="1">
        <v>1179280</v>
      </c>
      <c r="G40" s="13" t="s">
        <v>44</v>
      </c>
      <c r="H40" s="10">
        <f>ABS($C$40-E40)/1000</f>
        <v>17.757000000000001</v>
      </c>
      <c r="I40" s="13">
        <f>ABS($C$40-F40)/1000</f>
        <v>16.422999999999998</v>
      </c>
    </row>
    <row r="41" spans="1:9" x14ac:dyDescent="0.25">
      <c r="A41" s="6"/>
      <c r="B41" s="2"/>
      <c r="C41" s="5"/>
      <c r="D41" s="6" t="s">
        <v>51</v>
      </c>
      <c r="E41" s="2">
        <v>1182154</v>
      </c>
      <c r="F41" s="2">
        <v>1182597</v>
      </c>
      <c r="G41" s="5" t="s">
        <v>52</v>
      </c>
      <c r="H41" s="6">
        <f t="shared" ref="H41:I46" si="7">ABS($C$40-E41)/1000</f>
        <v>13.548999999999999</v>
      </c>
      <c r="I41" s="5">
        <f t="shared" si="7"/>
        <v>13.106</v>
      </c>
    </row>
    <row r="42" spans="1:9" x14ac:dyDescent="0.25">
      <c r="A42" s="6"/>
      <c r="B42" s="2"/>
      <c r="C42" s="5"/>
      <c r="D42" s="6" t="s">
        <v>33</v>
      </c>
      <c r="E42" s="2">
        <v>1184476</v>
      </c>
      <c r="F42" s="2">
        <v>1192278</v>
      </c>
      <c r="G42" s="5" t="s">
        <v>34</v>
      </c>
      <c r="H42" s="6">
        <f t="shared" si="7"/>
        <v>11.227</v>
      </c>
      <c r="I42" s="5">
        <f t="shared" si="7"/>
        <v>3.4249999999999998</v>
      </c>
    </row>
    <row r="43" spans="1:9" x14ac:dyDescent="0.25">
      <c r="A43" s="6"/>
      <c r="B43" s="2"/>
      <c r="C43" s="5"/>
      <c r="D43" s="6" t="s">
        <v>11</v>
      </c>
      <c r="E43" s="2">
        <v>1192539</v>
      </c>
      <c r="F43" s="2">
        <v>1195489</v>
      </c>
      <c r="G43" s="5" t="s">
        <v>26</v>
      </c>
      <c r="H43" s="6">
        <f t="shared" si="7"/>
        <v>3.1640000000000001</v>
      </c>
      <c r="I43" s="5">
        <f t="shared" si="7"/>
        <v>0.214</v>
      </c>
    </row>
    <row r="44" spans="1:9" x14ac:dyDescent="0.25">
      <c r="A44" s="6"/>
      <c r="B44" s="2"/>
      <c r="C44" s="5"/>
      <c r="D44" s="6" t="s">
        <v>35</v>
      </c>
      <c r="E44" s="2">
        <v>1195523</v>
      </c>
      <c r="F44" s="2">
        <v>1201073</v>
      </c>
      <c r="G44" s="5" t="s">
        <v>36</v>
      </c>
      <c r="H44" s="6">
        <f t="shared" si="7"/>
        <v>0.18</v>
      </c>
      <c r="I44" s="5">
        <f t="shared" si="7"/>
        <v>5.37</v>
      </c>
    </row>
    <row r="45" spans="1:9" x14ac:dyDescent="0.25">
      <c r="A45" s="6"/>
      <c r="B45" s="2"/>
      <c r="C45" s="5"/>
      <c r="D45" s="14" t="s">
        <v>45</v>
      </c>
      <c r="E45" s="2">
        <v>1207747</v>
      </c>
      <c r="F45" s="2">
        <v>1208274</v>
      </c>
      <c r="G45" s="5" t="s">
        <v>6</v>
      </c>
      <c r="H45" s="6">
        <f t="shared" si="7"/>
        <v>12.044</v>
      </c>
      <c r="I45" s="5">
        <f t="shared" si="7"/>
        <v>12.571</v>
      </c>
    </row>
    <row r="46" spans="1:9" x14ac:dyDescent="0.25">
      <c r="A46" s="8"/>
      <c r="B46" s="3"/>
      <c r="C46" s="7"/>
      <c r="D46" s="15" t="s">
        <v>46</v>
      </c>
      <c r="E46" s="3">
        <v>1209090</v>
      </c>
      <c r="F46" s="3">
        <v>1210751</v>
      </c>
      <c r="G46" s="7" t="s">
        <v>6</v>
      </c>
      <c r="H46" s="8">
        <f t="shared" si="7"/>
        <v>13.387</v>
      </c>
      <c r="I46" s="7">
        <f t="shared" si="7"/>
        <v>15.048</v>
      </c>
    </row>
    <row r="47" spans="1:9" x14ac:dyDescent="0.25">
      <c r="A47" s="10" t="s">
        <v>14</v>
      </c>
      <c r="B47" s="1">
        <v>3</v>
      </c>
      <c r="C47" s="13">
        <v>1222338</v>
      </c>
      <c r="D47" s="16" t="s">
        <v>45</v>
      </c>
      <c r="E47" s="17">
        <v>1207747</v>
      </c>
      <c r="F47" s="17">
        <v>1208274</v>
      </c>
      <c r="G47" s="18" t="s">
        <v>6</v>
      </c>
      <c r="H47" s="10">
        <f>ABS($C$47-E47)/1000</f>
        <v>14.590999999999999</v>
      </c>
      <c r="I47" s="13">
        <f>ABS($C$47-F47)/1000</f>
        <v>14.064</v>
      </c>
    </row>
    <row r="48" spans="1:9" x14ac:dyDescent="0.25">
      <c r="A48" s="6"/>
      <c r="B48" s="2"/>
      <c r="C48" s="5"/>
      <c r="D48" s="19" t="s">
        <v>46</v>
      </c>
      <c r="E48" s="12">
        <v>1209090</v>
      </c>
      <c r="F48" s="12">
        <v>1210751</v>
      </c>
      <c r="G48" s="20" t="s">
        <v>6</v>
      </c>
      <c r="H48" s="6">
        <f t="shared" ref="H48:I50" si="8">ABS($C$47-E48)/1000</f>
        <v>13.247999999999999</v>
      </c>
      <c r="I48" s="5">
        <f t="shared" si="8"/>
        <v>11.587</v>
      </c>
    </row>
    <row r="49" spans="1:10" x14ac:dyDescent="0.25">
      <c r="A49" s="6"/>
      <c r="B49" s="2"/>
      <c r="C49" s="5"/>
      <c r="D49" s="19" t="s">
        <v>37</v>
      </c>
      <c r="E49" s="12">
        <v>1212661</v>
      </c>
      <c r="F49" s="12">
        <v>1219923</v>
      </c>
      <c r="G49" s="20" t="s">
        <v>38</v>
      </c>
      <c r="H49" s="6">
        <f t="shared" si="8"/>
        <v>9.6769999999999996</v>
      </c>
      <c r="I49" s="5">
        <f t="shared" si="8"/>
        <v>2.415</v>
      </c>
      <c r="J49" s="4"/>
    </row>
    <row r="50" spans="1:10" x14ac:dyDescent="0.25">
      <c r="A50" s="8"/>
      <c r="B50" s="3"/>
      <c r="C50" s="7"/>
      <c r="D50" s="21" t="s">
        <v>53</v>
      </c>
      <c r="E50" s="11">
        <v>1219525</v>
      </c>
      <c r="F50" s="11">
        <v>1237877</v>
      </c>
      <c r="G50" s="22" t="s">
        <v>54</v>
      </c>
      <c r="H50" s="8">
        <f t="shared" si="8"/>
        <v>2.8130000000000002</v>
      </c>
      <c r="I50" s="7">
        <f t="shared" si="8"/>
        <v>15.539</v>
      </c>
      <c r="J50" s="4"/>
    </row>
    <row r="51" spans="1:10" x14ac:dyDescent="0.25">
      <c r="A51" s="10" t="s">
        <v>15</v>
      </c>
      <c r="B51" s="1">
        <v>3</v>
      </c>
      <c r="C51" s="13">
        <v>1222475</v>
      </c>
      <c r="D51" s="16" t="s">
        <v>45</v>
      </c>
      <c r="E51" s="17">
        <v>1207747</v>
      </c>
      <c r="F51" s="17">
        <v>1208274</v>
      </c>
      <c r="G51" s="18" t="s">
        <v>6</v>
      </c>
      <c r="H51" s="10">
        <f>ABS($C$51-E51)/1000</f>
        <v>14.728</v>
      </c>
      <c r="I51" s="13">
        <f>ABS($C$51-F51)/1000</f>
        <v>14.201000000000001</v>
      </c>
      <c r="J51" s="4"/>
    </row>
    <row r="52" spans="1:10" x14ac:dyDescent="0.25">
      <c r="A52" s="6"/>
      <c r="B52" s="2"/>
      <c r="C52" s="5"/>
      <c r="D52" s="19" t="s">
        <v>46</v>
      </c>
      <c r="E52" s="12">
        <v>1209090</v>
      </c>
      <c r="F52" s="12">
        <v>1210751</v>
      </c>
      <c r="G52" s="20" t="s">
        <v>6</v>
      </c>
      <c r="H52" s="6">
        <f t="shared" ref="H52:I54" si="9">ABS($C$51-E52)/1000</f>
        <v>13.385</v>
      </c>
      <c r="I52" s="5">
        <f t="shared" si="9"/>
        <v>11.724</v>
      </c>
      <c r="J52" s="4"/>
    </row>
    <row r="53" spans="1:10" x14ac:dyDescent="0.25">
      <c r="A53" s="6"/>
      <c r="B53" s="2"/>
      <c r="C53" s="5"/>
      <c r="D53" s="19" t="s">
        <v>37</v>
      </c>
      <c r="E53" s="12">
        <v>1212661</v>
      </c>
      <c r="F53" s="12">
        <v>1219923</v>
      </c>
      <c r="G53" s="20" t="s">
        <v>38</v>
      </c>
      <c r="H53" s="6">
        <f t="shared" si="9"/>
        <v>9.8140000000000001</v>
      </c>
      <c r="I53" s="5">
        <f t="shared" si="9"/>
        <v>2.552</v>
      </c>
      <c r="J53" s="4"/>
    </row>
    <row r="54" spans="1:10" x14ac:dyDescent="0.25">
      <c r="A54" s="8"/>
      <c r="B54" s="3"/>
      <c r="C54" s="7"/>
      <c r="D54" s="21" t="s">
        <v>53</v>
      </c>
      <c r="E54" s="11">
        <v>1219525</v>
      </c>
      <c r="F54" s="11">
        <v>1237877</v>
      </c>
      <c r="G54" s="22" t="s">
        <v>54</v>
      </c>
      <c r="H54" s="8">
        <f t="shared" si="9"/>
        <v>2.95</v>
      </c>
      <c r="I54" s="7">
        <f t="shared" si="9"/>
        <v>15.401999999999999</v>
      </c>
      <c r="J54" s="4"/>
    </row>
    <row r="55" spans="1:10" x14ac:dyDescent="0.25">
      <c r="A55" s="10" t="s">
        <v>16</v>
      </c>
      <c r="B55" s="1">
        <v>3</v>
      </c>
      <c r="C55" s="13">
        <v>1222554</v>
      </c>
      <c r="D55" s="16" t="s">
        <v>45</v>
      </c>
      <c r="E55" s="17">
        <v>1207747</v>
      </c>
      <c r="F55" s="17">
        <v>1208274</v>
      </c>
      <c r="G55" s="18" t="s">
        <v>6</v>
      </c>
      <c r="H55" s="10">
        <f>ABS($C$55-E55)/1000</f>
        <v>14.807</v>
      </c>
      <c r="I55" s="13">
        <f>ABS($C$55-F55)/1000</f>
        <v>14.28</v>
      </c>
      <c r="J55" s="4"/>
    </row>
    <row r="56" spans="1:10" x14ac:dyDescent="0.25">
      <c r="A56" s="6"/>
      <c r="B56" s="2"/>
      <c r="C56" s="5"/>
      <c r="D56" s="19" t="s">
        <v>46</v>
      </c>
      <c r="E56" s="12">
        <v>1209090</v>
      </c>
      <c r="F56" s="12">
        <v>1210751</v>
      </c>
      <c r="G56" s="20" t="s">
        <v>6</v>
      </c>
      <c r="H56" s="6">
        <f t="shared" ref="H56:I58" si="10">ABS($C$55-E56)/1000</f>
        <v>13.464</v>
      </c>
      <c r="I56" s="5">
        <f t="shared" si="10"/>
        <v>11.803000000000001</v>
      </c>
      <c r="J56" s="4"/>
    </row>
    <row r="57" spans="1:10" x14ac:dyDescent="0.25">
      <c r="A57" s="6"/>
      <c r="B57" s="2"/>
      <c r="C57" s="5"/>
      <c r="D57" s="19" t="s">
        <v>37</v>
      </c>
      <c r="E57" s="12">
        <v>1212661</v>
      </c>
      <c r="F57" s="12">
        <v>1219923</v>
      </c>
      <c r="G57" s="20" t="s">
        <v>38</v>
      </c>
      <c r="H57" s="6">
        <f t="shared" si="10"/>
        <v>9.8930000000000007</v>
      </c>
      <c r="I57" s="5">
        <f t="shared" si="10"/>
        <v>2.6309999999999998</v>
      </c>
      <c r="J57" s="4"/>
    </row>
    <row r="58" spans="1:10" x14ac:dyDescent="0.25">
      <c r="A58" s="8"/>
      <c r="B58" s="3"/>
      <c r="C58" s="7"/>
      <c r="D58" s="15" t="s">
        <v>53</v>
      </c>
      <c r="E58" s="11">
        <v>1219525</v>
      </c>
      <c r="F58" s="11">
        <v>1237877</v>
      </c>
      <c r="G58" s="22" t="s">
        <v>54</v>
      </c>
      <c r="H58" s="8">
        <f t="shared" si="10"/>
        <v>3.0289999999999999</v>
      </c>
      <c r="I58" s="7">
        <f t="shared" si="10"/>
        <v>15.323</v>
      </c>
      <c r="J58" s="4"/>
    </row>
    <row r="59" spans="1:10" x14ac:dyDescent="0.25">
      <c r="A59" s="10" t="s">
        <v>17</v>
      </c>
      <c r="B59" s="1">
        <v>3</v>
      </c>
      <c r="C59" s="13">
        <v>1222956</v>
      </c>
      <c r="D59" s="23" t="s">
        <v>45</v>
      </c>
      <c r="E59" s="17">
        <v>1207747</v>
      </c>
      <c r="F59" s="17">
        <v>1208274</v>
      </c>
      <c r="G59" s="18" t="s">
        <v>6</v>
      </c>
      <c r="H59" s="10">
        <f>ABS($C$59-E59)/1000</f>
        <v>15.209</v>
      </c>
      <c r="I59" s="13">
        <f>ABS($C$59-F59)/1000</f>
        <v>14.682</v>
      </c>
      <c r="J59" s="4"/>
    </row>
    <row r="60" spans="1:10" x14ac:dyDescent="0.25">
      <c r="A60" s="6"/>
      <c r="B60" s="2"/>
      <c r="C60" s="5"/>
      <c r="D60" s="14" t="s">
        <v>46</v>
      </c>
      <c r="E60" s="12">
        <v>1209090</v>
      </c>
      <c r="F60" s="12">
        <v>1210751</v>
      </c>
      <c r="G60" s="20" t="s">
        <v>6</v>
      </c>
      <c r="H60" s="6">
        <f t="shared" ref="H60:I62" si="11">ABS($C$59-E60)/1000</f>
        <v>13.866</v>
      </c>
      <c r="I60" s="5">
        <f t="shared" si="11"/>
        <v>12.205</v>
      </c>
      <c r="J60" s="4"/>
    </row>
    <row r="61" spans="1:10" x14ac:dyDescent="0.25">
      <c r="A61" s="6"/>
      <c r="B61" s="2"/>
      <c r="C61" s="5"/>
      <c r="D61" s="6" t="s">
        <v>37</v>
      </c>
      <c r="E61" s="12">
        <v>1212661</v>
      </c>
      <c r="F61" s="12">
        <v>1219923</v>
      </c>
      <c r="G61" s="20" t="s">
        <v>38</v>
      </c>
      <c r="H61" s="6">
        <f t="shared" si="11"/>
        <v>10.295</v>
      </c>
      <c r="I61" s="5">
        <f t="shared" si="11"/>
        <v>3.0329999999999999</v>
      </c>
      <c r="J61" s="4"/>
    </row>
    <row r="62" spans="1:10" x14ac:dyDescent="0.25">
      <c r="A62" s="8"/>
      <c r="B62" s="3"/>
      <c r="C62" s="7"/>
      <c r="D62" s="8" t="s">
        <v>53</v>
      </c>
      <c r="E62" s="11">
        <v>1219525</v>
      </c>
      <c r="F62" s="11">
        <v>1237877</v>
      </c>
      <c r="G62" s="22" t="s">
        <v>54</v>
      </c>
      <c r="H62" s="8">
        <f t="shared" si="11"/>
        <v>3.431</v>
      </c>
      <c r="I62" s="7">
        <f t="shared" si="11"/>
        <v>14.920999999999999</v>
      </c>
      <c r="J62" s="4"/>
    </row>
    <row r="63" spans="1:10" x14ac:dyDescent="0.25">
      <c r="A63" s="10" t="s">
        <v>18</v>
      </c>
      <c r="B63" s="1">
        <v>3</v>
      </c>
      <c r="C63" s="13">
        <v>1223036</v>
      </c>
      <c r="D63" s="10" t="s">
        <v>45</v>
      </c>
      <c r="E63" s="17">
        <v>1207747</v>
      </c>
      <c r="F63" s="17">
        <v>1208274</v>
      </c>
      <c r="G63" s="18" t="s">
        <v>6</v>
      </c>
      <c r="H63" s="10">
        <f>ABS($C$63-E63)/1000</f>
        <v>15.289</v>
      </c>
      <c r="I63" s="13">
        <f>ABS($C$63-F63)/1000</f>
        <v>14.762</v>
      </c>
      <c r="J63" s="4"/>
    </row>
    <row r="64" spans="1:10" x14ac:dyDescent="0.25">
      <c r="A64" s="6"/>
      <c r="B64" s="2"/>
      <c r="C64" s="5"/>
      <c r="D64" s="6" t="s">
        <v>46</v>
      </c>
      <c r="E64" s="12">
        <v>1209090</v>
      </c>
      <c r="F64" s="12">
        <v>1210751</v>
      </c>
      <c r="G64" s="20" t="s">
        <v>6</v>
      </c>
      <c r="H64" s="6">
        <f t="shared" ref="H64:I66" si="12">ABS($C$63-E64)/1000</f>
        <v>13.946</v>
      </c>
      <c r="I64" s="5">
        <f t="shared" si="12"/>
        <v>12.285</v>
      </c>
      <c r="J64" s="4"/>
    </row>
    <row r="65" spans="1:10" x14ac:dyDescent="0.25">
      <c r="A65" s="6"/>
      <c r="B65" s="2"/>
      <c r="C65" s="5"/>
      <c r="D65" s="6" t="s">
        <v>37</v>
      </c>
      <c r="E65" s="12">
        <v>1212661</v>
      </c>
      <c r="F65" s="12">
        <v>1219923</v>
      </c>
      <c r="G65" s="20" t="s">
        <v>38</v>
      </c>
      <c r="H65" s="6">
        <f t="shared" si="12"/>
        <v>10.375</v>
      </c>
      <c r="I65" s="5">
        <f t="shared" si="12"/>
        <v>3.113</v>
      </c>
      <c r="J65" s="4"/>
    </row>
    <row r="66" spans="1:10" x14ac:dyDescent="0.25">
      <c r="A66" s="8"/>
      <c r="B66" s="3"/>
      <c r="C66" s="7"/>
      <c r="D66" s="8" t="s">
        <v>53</v>
      </c>
      <c r="E66" s="11">
        <v>1219525</v>
      </c>
      <c r="F66" s="11">
        <v>1237877</v>
      </c>
      <c r="G66" s="22" t="s">
        <v>54</v>
      </c>
      <c r="H66" s="8">
        <f t="shared" si="12"/>
        <v>3.5110000000000001</v>
      </c>
      <c r="I66" s="7">
        <f t="shared" si="12"/>
        <v>14.840999999999999</v>
      </c>
      <c r="J66" s="4"/>
    </row>
    <row r="67" spans="1:10" x14ac:dyDescent="0.25">
      <c r="A67" s="10" t="s">
        <v>18</v>
      </c>
      <c r="B67" s="1">
        <v>3</v>
      </c>
      <c r="C67" s="13">
        <v>1223036</v>
      </c>
      <c r="D67" s="10" t="s">
        <v>45</v>
      </c>
      <c r="E67" s="17">
        <v>1207747</v>
      </c>
      <c r="F67" s="17">
        <v>1208274</v>
      </c>
      <c r="G67" s="18" t="s">
        <v>6</v>
      </c>
      <c r="H67" s="10">
        <f>ABS($C$67-E67)/1000</f>
        <v>15.289</v>
      </c>
      <c r="I67" s="13">
        <f>ABS($C$67-F67)/1000</f>
        <v>14.762</v>
      </c>
      <c r="J67" s="4"/>
    </row>
    <row r="68" spans="1:10" x14ac:dyDescent="0.25">
      <c r="A68" s="6"/>
      <c r="B68" s="2"/>
      <c r="C68" s="5"/>
      <c r="D68" s="6" t="s">
        <v>46</v>
      </c>
      <c r="E68" s="12">
        <v>1209090</v>
      </c>
      <c r="F68" s="12">
        <v>1210751</v>
      </c>
      <c r="G68" s="20" t="s">
        <v>6</v>
      </c>
      <c r="H68" s="6">
        <f t="shared" ref="H68:I70" si="13">ABS($C$67-E68)/1000</f>
        <v>13.946</v>
      </c>
      <c r="I68" s="5">
        <f t="shared" si="13"/>
        <v>12.285</v>
      </c>
      <c r="J68" s="4"/>
    </row>
    <row r="69" spans="1:10" x14ac:dyDescent="0.25">
      <c r="A69" s="6"/>
      <c r="B69" s="2"/>
      <c r="C69" s="5"/>
      <c r="D69" s="6" t="s">
        <v>37</v>
      </c>
      <c r="E69" s="12">
        <v>1212661</v>
      </c>
      <c r="F69" s="12">
        <v>1219923</v>
      </c>
      <c r="G69" s="20" t="s">
        <v>38</v>
      </c>
      <c r="H69" s="6">
        <f t="shared" si="13"/>
        <v>10.375</v>
      </c>
      <c r="I69" s="5">
        <f t="shared" si="13"/>
        <v>3.113</v>
      </c>
      <c r="J69" s="4"/>
    </row>
    <row r="70" spans="1:10" x14ac:dyDescent="0.25">
      <c r="A70" s="8"/>
      <c r="B70" s="3"/>
      <c r="C70" s="7"/>
      <c r="D70" s="8" t="s">
        <v>53</v>
      </c>
      <c r="E70" s="11">
        <v>1219525</v>
      </c>
      <c r="F70" s="11">
        <v>1237877</v>
      </c>
      <c r="G70" s="22" t="s">
        <v>54</v>
      </c>
      <c r="H70" s="8">
        <f t="shared" si="13"/>
        <v>3.5110000000000001</v>
      </c>
      <c r="I70" s="7">
        <f t="shared" si="13"/>
        <v>14.840999999999999</v>
      </c>
      <c r="J70" s="4"/>
    </row>
    <row r="71" spans="1:10" x14ac:dyDescent="0.25">
      <c r="A71" s="10" t="s">
        <v>18</v>
      </c>
      <c r="B71" s="1">
        <v>3</v>
      </c>
      <c r="C71" s="13">
        <v>1223036</v>
      </c>
      <c r="D71" s="10" t="s">
        <v>45</v>
      </c>
      <c r="E71" s="17">
        <v>1207747</v>
      </c>
      <c r="F71" s="17">
        <v>1208274</v>
      </c>
      <c r="G71" s="18" t="s">
        <v>6</v>
      </c>
      <c r="H71" s="10">
        <f>ABS($C$71-E71)/1000</f>
        <v>15.289</v>
      </c>
      <c r="I71" s="13">
        <f>ABS($C$71-F71)/1000</f>
        <v>14.762</v>
      </c>
      <c r="J71" s="4"/>
    </row>
    <row r="72" spans="1:10" x14ac:dyDescent="0.25">
      <c r="A72" s="6"/>
      <c r="B72" s="2"/>
      <c r="C72" s="5"/>
      <c r="D72" s="6" t="s">
        <v>46</v>
      </c>
      <c r="E72" s="12">
        <v>1209090</v>
      </c>
      <c r="F72" s="12">
        <v>1210751</v>
      </c>
      <c r="G72" s="20" t="s">
        <v>6</v>
      </c>
      <c r="H72" s="6">
        <f t="shared" ref="H72:I74" si="14">ABS($C$71-E72)/1000</f>
        <v>13.946</v>
      </c>
      <c r="I72" s="5">
        <f t="shared" si="14"/>
        <v>12.285</v>
      </c>
      <c r="J72" s="4"/>
    </row>
    <row r="73" spans="1:10" x14ac:dyDescent="0.25">
      <c r="A73" s="6"/>
      <c r="B73" s="2"/>
      <c r="C73" s="5"/>
      <c r="D73" s="6" t="s">
        <v>37</v>
      </c>
      <c r="E73" s="12">
        <v>1212661</v>
      </c>
      <c r="F73" s="12">
        <v>1219923</v>
      </c>
      <c r="G73" s="20" t="s">
        <v>38</v>
      </c>
      <c r="H73" s="6">
        <f t="shared" si="14"/>
        <v>10.375</v>
      </c>
      <c r="I73" s="5">
        <f t="shared" si="14"/>
        <v>3.113</v>
      </c>
      <c r="J73" s="4"/>
    </row>
    <row r="74" spans="1:10" x14ac:dyDescent="0.25">
      <c r="A74" s="8"/>
      <c r="B74" s="3"/>
      <c r="C74" s="7"/>
      <c r="D74" s="8" t="s">
        <v>53</v>
      </c>
      <c r="E74" s="11">
        <v>1219525</v>
      </c>
      <c r="F74" s="11">
        <v>1237877</v>
      </c>
      <c r="G74" s="22" t="s">
        <v>54</v>
      </c>
      <c r="H74" s="8">
        <f t="shared" si="14"/>
        <v>3.5110000000000001</v>
      </c>
      <c r="I74" s="7">
        <f t="shared" si="14"/>
        <v>14.840999999999999</v>
      </c>
      <c r="J74" s="4"/>
    </row>
    <row r="75" spans="1:10" x14ac:dyDescent="0.25">
      <c r="A75" s="10" t="s">
        <v>19</v>
      </c>
      <c r="B75" s="1">
        <v>3</v>
      </c>
      <c r="C75" s="13">
        <v>1223119</v>
      </c>
      <c r="D75" s="10" t="s">
        <v>45</v>
      </c>
      <c r="E75" s="17">
        <v>1207747</v>
      </c>
      <c r="F75" s="17">
        <v>1208274</v>
      </c>
      <c r="G75" s="18" t="s">
        <v>6</v>
      </c>
      <c r="H75" s="10">
        <f>ABS($C$75-E75)/1000</f>
        <v>15.372</v>
      </c>
      <c r="I75" s="13">
        <f>ABS($C$75-F75)/1000</f>
        <v>14.845000000000001</v>
      </c>
      <c r="J75" s="4"/>
    </row>
    <row r="76" spans="1:10" x14ac:dyDescent="0.25">
      <c r="A76" s="6"/>
      <c r="B76" s="2"/>
      <c r="C76" s="5"/>
      <c r="D76" s="6" t="s">
        <v>46</v>
      </c>
      <c r="E76" s="12">
        <v>1209090</v>
      </c>
      <c r="F76" s="12">
        <v>1210751</v>
      </c>
      <c r="G76" s="20" t="s">
        <v>6</v>
      </c>
      <c r="H76" s="6">
        <f t="shared" ref="H76:I78" si="15">ABS($C$75-E76)/1000</f>
        <v>14.029</v>
      </c>
      <c r="I76" s="5">
        <f t="shared" si="15"/>
        <v>12.368</v>
      </c>
      <c r="J76" s="4"/>
    </row>
    <row r="77" spans="1:10" x14ac:dyDescent="0.25">
      <c r="A77" s="6"/>
      <c r="B77" s="2"/>
      <c r="C77" s="5"/>
      <c r="D77" s="6" t="s">
        <v>37</v>
      </c>
      <c r="E77" s="12">
        <v>1212661</v>
      </c>
      <c r="F77" s="12">
        <v>1219923</v>
      </c>
      <c r="G77" s="20" t="s">
        <v>38</v>
      </c>
      <c r="H77" s="6">
        <f t="shared" si="15"/>
        <v>10.458</v>
      </c>
      <c r="I77" s="5">
        <f t="shared" si="15"/>
        <v>3.1960000000000002</v>
      </c>
      <c r="J77" s="4"/>
    </row>
    <row r="78" spans="1:10" x14ac:dyDescent="0.25">
      <c r="A78" s="8"/>
      <c r="B78" s="3"/>
      <c r="C78" s="7"/>
      <c r="D78" s="8" t="s">
        <v>53</v>
      </c>
      <c r="E78" s="11">
        <v>1219525</v>
      </c>
      <c r="F78" s="11">
        <v>1237877</v>
      </c>
      <c r="G78" s="22" t="s">
        <v>54</v>
      </c>
      <c r="H78" s="8">
        <f t="shared" si="15"/>
        <v>3.5939999999999999</v>
      </c>
      <c r="I78" s="7">
        <f t="shared" si="15"/>
        <v>14.757999999999999</v>
      </c>
      <c r="J78" s="4"/>
    </row>
    <row r="79" spans="1:10" x14ac:dyDescent="0.25">
      <c r="A79" s="10" t="s">
        <v>20</v>
      </c>
      <c r="B79" s="1">
        <v>3</v>
      </c>
      <c r="C79" s="13">
        <v>1223518</v>
      </c>
      <c r="D79" s="10" t="s">
        <v>45</v>
      </c>
      <c r="E79" s="17">
        <v>1207747</v>
      </c>
      <c r="F79" s="17">
        <v>1208274</v>
      </c>
      <c r="G79" s="18" t="s">
        <v>6</v>
      </c>
      <c r="H79" s="10">
        <f>ABS($C$79-E79)/1000</f>
        <v>15.771000000000001</v>
      </c>
      <c r="I79" s="13">
        <f>ABS($C$79-F79)/1000</f>
        <v>15.244</v>
      </c>
      <c r="J79" s="4"/>
    </row>
    <row r="80" spans="1:10" x14ac:dyDescent="0.25">
      <c r="A80" s="6"/>
      <c r="B80" s="2"/>
      <c r="C80" s="5"/>
      <c r="D80" s="6" t="s">
        <v>46</v>
      </c>
      <c r="E80" s="12">
        <v>1209090</v>
      </c>
      <c r="F80" s="12">
        <v>1210751</v>
      </c>
      <c r="G80" s="20" t="s">
        <v>6</v>
      </c>
      <c r="H80" s="6">
        <f t="shared" ref="H80:I82" si="16">ABS($C$79-E80)/1000</f>
        <v>14.428000000000001</v>
      </c>
      <c r="I80" s="5">
        <f t="shared" si="16"/>
        <v>12.766999999999999</v>
      </c>
      <c r="J80" s="4"/>
    </row>
    <row r="81" spans="1:10" x14ac:dyDescent="0.25">
      <c r="A81" s="6"/>
      <c r="B81" s="2"/>
      <c r="C81" s="5"/>
      <c r="D81" s="6" t="s">
        <v>37</v>
      </c>
      <c r="E81" s="12">
        <v>1212661</v>
      </c>
      <c r="F81" s="12">
        <v>1219923</v>
      </c>
      <c r="G81" s="20" t="s">
        <v>38</v>
      </c>
      <c r="H81" s="6">
        <f t="shared" si="16"/>
        <v>10.856999999999999</v>
      </c>
      <c r="I81" s="5">
        <f t="shared" si="16"/>
        <v>3.5950000000000002</v>
      </c>
      <c r="J81" s="4"/>
    </row>
    <row r="82" spans="1:10" x14ac:dyDescent="0.25">
      <c r="A82" s="8"/>
      <c r="B82" s="3"/>
      <c r="C82" s="7"/>
      <c r="D82" s="8" t="s">
        <v>53</v>
      </c>
      <c r="E82" s="11">
        <v>1219525</v>
      </c>
      <c r="F82" s="11">
        <v>1237877</v>
      </c>
      <c r="G82" s="22" t="s">
        <v>54</v>
      </c>
      <c r="H82" s="8">
        <f t="shared" si="16"/>
        <v>3.9929999999999999</v>
      </c>
      <c r="I82" s="7">
        <f t="shared" si="16"/>
        <v>14.359</v>
      </c>
      <c r="J82" s="4"/>
    </row>
    <row r="83" spans="1:10" x14ac:dyDescent="0.25">
      <c r="A83" s="10" t="s">
        <v>21</v>
      </c>
      <c r="B83" s="1">
        <v>3</v>
      </c>
      <c r="C83" s="13">
        <v>1223573</v>
      </c>
      <c r="D83" s="10" t="s">
        <v>45</v>
      </c>
      <c r="E83" s="17">
        <v>1207747</v>
      </c>
      <c r="F83" s="17">
        <v>1208274</v>
      </c>
      <c r="G83" s="18" t="s">
        <v>6</v>
      </c>
      <c r="H83" s="10">
        <f>ABS($C$83-E83)/1000</f>
        <v>15.826000000000001</v>
      </c>
      <c r="I83" s="13">
        <f>ABS($C$83-F83)/1000</f>
        <v>15.298999999999999</v>
      </c>
      <c r="J83" s="4"/>
    </row>
    <row r="84" spans="1:10" x14ac:dyDescent="0.25">
      <c r="A84" s="6"/>
      <c r="B84" s="2"/>
      <c r="C84" s="5"/>
      <c r="D84" s="6" t="s">
        <v>46</v>
      </c>
      <c r="E84" s="12">
        <v>1209090</v>
      </c>
      <c r="F84" s="12">
        <v>1210751</v>
      </c>
      <c r="G84" s="20" t="s">
        <v>6</v>
      </c>
      <c r="H84" s="6">
        <f t="shared" ref="H84:I86" si="17">ABS($C$83-E84)/1000</f>
        <v>14.483000000000001</v>
      </c>
      <c r="I84" s="5">
        <f t="shared" si="17"/>
        <v>12.821999999999999</v>
      </c>
      <c r="J84" s="4"/>
    </row>
    <row r="85" spans="1:10" x14ac:dyDescent="0.25">
      <c r="A85" s="6"/>
      <c r="B85" s="2"/>
      <c r="C85" s="5"/>
      <c r="D85" s="6" t="s">
        <v>37</v>
      </c>
      <c r="E85" s="12">
        <v>1212661</v>
      </c>
      <c r="F85" s="12">
        <v>1219923</v>
      </c>
      <c r="G85" s="20" t="s">
        <v>38</v>
      </c>
      <c r="H85" s="6">
        <f t="shared" si="17"/>
        <v>10.912000000000001</v>
      </c>
      <c r="I85" s="5">
        <f t="shared" si="17"/>
        <v>3.65</v>
      </c>
      <c r="J85" s="4"/>
    </row>
    <row r="86" spans="1:10" x14ac:dyDescent="0.25">
      <c r="A86" s="8"/>
      <c r="B86" s="3"/>
      <c r="C86" s="7"/>
      <c r="D86" s="8" t="s">
        <v>53</v>
      </c>
      <c r="E86" s="11">
        <v>1219525</v>
      </c>
      <c r="F86" s="11">
        <v>1237877</v>
      </c>
      <c r="G86" s="22" t="s">
        <v>54</v>
      </c>
      <c r="H86" s="8">
        <f t="shared" si="17"/>
        <v>4.048</v>
      </c>
      <c r="I86" s="7">
        <f t="shared" si="17"/>
        <v>14.304</v>
      </c>
      <c r="J86" s="4"/>
    </row>
    <row r="87" spans="1:10" x14ac:dyDescent="0.25">
      <c r="A87" s="10" t="s">
        <v>22</v>
      </c>
      <c r="B87" s="1">
        <v>3</v>
      </c>
      <c r="C87" s="13">
        <v>1239348</v>
      </c>
      <c r="D87" s="24" t="s">
        <v>27</v>
      </c>
      <c r="E87" s="17">
        <v>1239373</v>
      </c>
      <c r="F87" s="17">
        <v>1244005</v>
      </c>
      <c r="G87" s="18" t="s">
        <v>28</v>
      </c>
      <c r="H87" s="10">
        <f>ABS($C$87-E87)/1000</f>
        <v>2.5000000000000001E-2</v>
      </c>
      <c r="I87" s="13">
        <f>ABS($C$87-F87)/1000</f>
        <v>4.657</v>
      </c>
      <c r="J87" s="4"/>
    </row>
    <row r="88" spans="1:10" x14ac:dyDescent="0.25">
      <c r="A88" s="6"/>
      <c r="B88" s="2"/>
      <c r="C88" s="5"/>
      <c r="D88" s="25" t="s">
        <v>53</v>
      </c>
      <c r="E88" s="12">
        <v>1219525</v>
      </c>
      <c r="F88" s="12">
        <v>1237877</v>
      </c>
      <c r="G88" s="20" t="s">
        <v>54</v>
      </c>
      <c r="H88" s="6">
        <f>ABS($C$87-E88)/1000</f>
        <v>19.823</v>
      </c>
      <c r="I88" s="5">
        <f t="shared" ref="I88" si="18">ABS($C$87-F88)/1000</f>
        <v>1.4710000000000001</v>
      </c>
      <c r="J88" s="4"/>
    </row>
    <row r="89" spans="1:10" x14ac:dyDescent="0.25">
      <c r="A89" s="8"/>
      <c r="B89" s="3"/>
      <c r="C89" s="7"/>
      <c r="D89" s="26" t="s">
        <v>41</v>
      </c>
      <c r="E89" s="11">
        <v>1244185</v>
      </c>
      <c r="F89" s="11">
        <v>1247055</v>
      </c>
      <c r="G89" s="22" t="s">
        <v>42</v>
      </c>
      <c r="H89" s="8">
        <f>ABS($C$87-E89)/1000</f>
        <v>4.8369999999999997</v>
      </c>
      <c r="I89" s="7">
        <f>ABS($C$87-F89)/1000</f>
        <v>7.7069999999999999</v>
      </c>
    </row>
    <row r="90" spans="1:10" x14ac:dyDescent="0.25">
      <c r="A90" s="10" t="s">
        <v>23</v>
      </c>
      <c r="B90" s="1">
        <v>3</v>
      </c>
      <c r="C90" s="13">
        <v>1754331</v>
      </c>
      <c r="D90" s="24" t="s">
        <v>47</v>
      </c>
      <c r="E90" s="17">
        <v>1736241</v>
      </c>
      <c r="F90" s="17">
        <v>1736930</v>
      </c>
      <c r="G90" s="18" t="s">
        <v>48</v>
      </c>
      <c r="H90" s="10">
        <f>ABS($C$90-E90)/1000</f>
        <v>18.09</v>
      </c>
      <c r="I90" s="13">
        <f>ABS($C$90-F90)/1000</f>
        <v>17.401</v>
      </c>
    </row>
    <row r="91" spans="1:10" x14ac:dyDescent="0.25">
      <c r="A91" s="6"/>
      <c r="B91" s="2"/>
      <c r="C91" s="5"/>
      <c r="D91" s="19" t="s">
        <v>39</v>
      </c>
      <c r="E91" s="12">
        <v>1747240</v>
      </c>
      <c r="F91" s="12">
        <v>1752889</v>
      </c>
      <c r="G91" s="20" t="s">
        <v>40</v>
      </c>
      <c r="H91" s="6">
        <f t="shared" ref="H91:I95" si="19">ABS($C$90-E91)/1000</f>
        <v>7.0910000000000002</v>
      </c>
      <c r="I91" s="5">
        <f t="shared" si="19"/>
        <v>1.4419999999999999</v>
      </c>
    </row>
    <row r="92" spans="1:10" x14ac:dyDescent="0.25">
      <c r="A92" s="6"/>
      <c r="B92" s="2"/>
      <c r="C92" s="5"/>
      <c r="D92" s="19" t="s">
        <v>24</v>
      </c>
      <c r="E92" s="12">
        <v>1755733</v>
      </c>
      <c r="F92" s="12">
        <v>1758843</v>
      </c>
      <c r="G92" s="20" t="s">
        <v>29</v>
      </c>
      <c r="H92" s="6">
        <f t="shared" si="19"/>
        <v>1.4019999999999999</v>
      </c>
      <c r="I92" s="5">
        <f t="shared" si="19"/>
        <v>4.5119999999999996</v>
      </c>
    </row>
    <row r="93" spans="1:10" x14ac:dyDescent="0.25">
      <c r="A93" s="6"/>
      <c r="B93" s="2"/>
      <c r="C93" s="5"/>
      <c r="D93" s="19" t="s">
        <v>30</v>
      </c>
      <c r="E93" s="12">
        <v>1760600</v>
      </c>
      <c r="F93" s="12">
        <v>1762403</v>
      </c>
      <c r="G93" s="20" t="s">
        <v>6</v>
      </c>
      <c r="H93" s="6">
        <f t="shared" si="19"/>
        <v>6.2690000000000001</v>
      </c>
      <c r="I93" s="5">
        <f t="shared" si="19"/>
        <v>8.0719999999999992</v>
      </c>
    </row>
    <row r="94" spans="1:10" x14ac:dyDescent="0.25">
      <c r="A94" s="6"/>
      <c r="B94" s="2"/>
      <c r="C94" s="5"/>
      <c r="D94" s="19" t="s">
        <v>31</v>
      </c>
      <c r="E94" s="12">
        <v>1765246</v>
      </c>
      <c r="F94" s="12">
        <v>1766438</v>
      </c>
      <c r="G94" s="20" t="s">
        <v>32</v>
      </c>
      <c r="H94" s="6">
        <f t="shared" si="19"/>
        <v>10.914999999999999</v>
      </c>
      <c r="I94" s="5">
        <f t="shared" si="19"/>
        <v>12.106999999999999</v>
      </c>
    </row>
    <row r="95" spans="1:10" x14ac:dyDescent="0.25">
      <c r="A95" s="8"/>
      <c r="B95" s="3"/>
      <c r="C95" s="7"/>
      <c r="D95" s="21" t="s">
        <v>49</v>
      </c>
      <c r="E95" s="11">
        <v>1767429</v>
      </c>
      <c r="F95" s="11">
        <v>1773175</v>
      </c>
      <c r="G95" s="22" t="s">
        <v>50</v>
      </c>
      <c r="H95" s="8">
        <f t="shared" si="19"/>
        <v>13.098000000000001</v>
      </c>
      <c r="I95" s="7">
        <f t="shared" si="19"/>
        <v>18.844000000000001</v>
      </c>
      <c r="J95" s="4"/>
    </row>
    <row r="96" spans="1:10" x14ac:dyDescent="0.25">
      <c r="A96" s="10" t="s">
        <v>25</v>
      </c>
      <c r="B96" s="1">
        <v>3</v>
      </c>
      <c r="C96" s="13">
        <v>1762159</v>
      </c>
      <c r="D96" s="16" t="s">
        <v>39</v>
      </c>
      <c r="E96" s="17">
        <v>1747240</v>
      </c>
      <c r="F96" s="17">
        <v>1752889</v>
      </c>
      <c r="G96" s="18" t="s">
        <v>40</v>
      </c>
      <c r="H96" s="10">
        <f>ABS($C$96-E96)/1000</f>
        <v>14.919</v>
      </c>
      <c r="I96" s="13">
        <f>ABS($C$96-F96)/1000</f>
        <v>9.27</v>
      </c>
      <c r="J96" s="4"/>
    </row>
    <row r="97" spans="1:10" x14ac:dyDescent="0.25">
      <c r="A97" s="6"/>
      <c r="B97" s="2"/>
      <c r="C97" s="5"/>
      <c r="D97" s="19" t="s">
        <v>24</v>
      </c>
      <c r="E97" s="12">
        <v>1755733</v>
      </c>
      <c r="F97" s="12">
        <v>1758843</v>
      </c>
      <c r="G97" s="20" t="s">
        <v>29</v>
      </c>
      <c r="H97" s="6">
        <f t="shared" ref="H97:I100" si="20">ABS($C$96-E97)/1000</f>
        <v>6.4260000000000002</v>
      </c>
      <c r="I97" s="5">
        <f t="shared" si="20"/>
        <v>3.3159999999999998</v>
      </c>
      <c r="J97" s="4"/>
    </row>
    <row r="98" spans="1:10" x14ac:dyDescent="0.25">
      <c r="A98" s="6"/>
      <c r="B98" s="2"/>
      <c r="C98" s="5"/>
      <c r="D98" s="19" t="s">
        <v>30</v>
      </c>
      <c r="E98" s="12">
        <v>1760600</v>
      </c>
      <c r="F98" s="12">
        <v>1762403</v>
      </c>
      <c r="G98" s="20" t="s">
        <v>6</v>
      </c>
      <c r="H98" s="6">
        <f t="shared" si="20"/>
        <v>1.5589999999999999</v>
      </c>
      <c r="I98" s="5">
        <f t="shared" si="20"/>
        <v>0.24399999999999999</v>
      </c>
      <c r="J98" s="4"/>
    </row>
    <row r="99" spans="1:10" x14ac:dyDescent="0.25">
      <c r="A99" s="6"/>
      <c r="B99" s="2"/>
      <c r="C99" s="5"/>
      <c r="D99" s="19" t="s">
        <v>31</v>
      </c>
      <c r="E99" s="12">
        <v>1765246</v>
      </c>
      <c r="F99" s="12">
        <v>1766438</v>
      </c>
      <c r="G99" s="20" t="s">
        <v>32</v>
      </c>
      <c r="H99" s="6">
        <f t="shared" si="20"/>
        <v>3.0870000000000002</v>
      </c>
      <c r="I99" s="5">
        <f t="shared" si="20"/>
        <v>4.2789999999999999</v>
      </c>
      <c r="J99" s="4"/>
    </row>
    <row r="100" spans="1:10" x14ac:dyDescent="0.25">
      <c r="A100" s="8"/>
      <c r="B100" s="3"/>
      <c r="C100" s="7"/>
      <c r="D100" s="21" t="s">
        <v>49</v>
      </c>
      <c r="E100" s="11">
        <v>1767429</v>
      </c>
      <c r="F100" s="11">
        <v>1773175</v>
      </c>
      <c r="G100" s="22" t="s">
        <v>50</v>
      </c>
      <c r="H100" s="8">
        <f>ABS($C$96-E100)/1000</f>
        <v>5.27</v>
      </c>
      <c r="I100" s="7">
        <f t="shared" si="20"/>
        <v>11.016</v>
      </c>
      <c r="J100" s="4"/>
    </row>
    <row r="101" spans="1:10" x14ac:dyDescent="0.25">
      <c r="J101" s="4"/>
    </row>
  </sheetData>
  <autoFilter ref="A4:I100"/>
  <mergeCells count="4">
    <mergeCell ref="A1:I1"/>
    <mergeCell ref="A3:C3"/>
    <mergeCell ref="D3:G3"/>
    <mergeCell ref="H3:I3"/>
  </mergeCells>
  <pageMargins left="0.7" right="0.7" top="0.75" bottom="0.75" header="0.3" footer="0.3"/>
  <pageSetup orientation="portrait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rmation</vt:lpstr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hendra Bhattarai</dc:creator>
  <cp:lastModifiedBy>Gehendra Bhattarai</cp:lastModifiedBy>
  <dcterms:created xsi:type="dcterms:W3CDTF">2022-07-11T15:40:12Z</dcterms:created>
  <dcterms:modified xsi:type="dcterms:W3CDTF">2022-09-22T18:35:41Z</dcterms:modified>
</cp:coreProperties>
</file>